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Secand revision\"/>
    </mc:Choice>
  </mc:AlternateContent>
  <bookViews>
    <workbookView xWindow="-105" yWindow="-105" windowWidth="23250" windowHeight="12570" activeTab="14"/>
  </bookViews>
  <sheets>
    <sheet name="Figure.3a" sheetId="1" r:id="rId1"/>
    <sheet name="Figure.3b" sheetId="2" r:id="rId2"/>
    <sheet name="Figure.3j" sheetId="3" r:id="rId3"/>
    <sheet name="Figure.4b" sheetId="4" r:id="rId4"/>
    <sheet name="Figure.5b" sheetId="5" r:id="rId5"/>
    <sheet name="Figure.5i" sheetId="6" r:id="rId6"/>
    <sheet name="Figure.6b" sheetId="7" r:id="rId7"/>
    <sheet name="Supplementary Figure.5" sheetId="8" r:id="rId8"/>
    <sheet name="Supplementary Figure. 11c" sheetId="9" r:id="rId9"/>
    <sheet name="Supplementary Figure. 11d" sheetId="10" r:id="rId10"/>
    <sheet name="Supplementary Figure. 12c" sheetId="11" r:id="rId11"/>
    <sheet name="Supplementary Figure. 14a" sheetId="12" r:id="rId12"/>
    <sheet name="Supplementary Figure. 14b" sheetId="14" r:id="rId13"/>
    <sheet name="Supplementary Figure.14c" sheetId="13" r:id="rId14"/>
    <sheet name="Supplementary Figure. 14d" sheetId="15" r:id="rId1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8" i="13" l="1"/>
  <c r="M38" i="13"/>
  <c r="L38" i="13"/>
  <c r="K38" i="13"/>
  <c r="J38" i="13"/>
  <c r="O38" i="15" l="1"/>
  <c r="P38" i="15"/>
  <c r="Q38" i="15"/>
  <c r="R38" i="15"/>
  <c r="S38" i="15"/>
  <c r="S39" i="14" l="1"/>
  <c r="R39" i="14"/>
  <c r="Q39" i="14"/>
  <c r="P39" i="14"/>
  <c r="O39" i="14"/>
  <c r="G39" i="14"/>
  <c r="F39" i="14"/>
  <c r="E39" i="14"/>
  <c r="D39" i="14"/>
  <c r="C39" i="14"/>
  <c r="O35" i="12"/>
  <c r="P35" i="12"/>
  <c r="Q35" i="12"/>
  <c r="R35" i="12"/>
  <c r="S35" i="12"/>
  <c r="I35" i="12"/>
  <c r="J35" i="12"/>
  <c r="K35" i="12"/>
  <c r="L35" i="12"/>
  <c r="M35" i="12"/>
  <c r="D35" i="12"/>
  <c r="E35" i="12"/>
  <c r="F35" i="12"/>
  <c r="G35" i="12"/>
  <c r="C35" i="12"/>
  <c r="G38" i="9"/>
  <c r="F38" i="9"/>
  <c r="E38" i="9"/>
  <c r="D38" i="9"/>
  <c r="C38" i="9"/>
</calcChain>
</file>

<file path=xl/sharedStrings.xml><?xml version="1.0" encoding="utf-8"?>
<sst xmlns="http://schemas.openxmlformats.org/spreadsheetml/2006/main" count="1358" uniqueCount="471">
  <si>
    <t>Col-0</t>
  </si>
  <si>
    <t>ahl15</t>
  </si>
  <si>
    <t xml:space="preserve"> ahl15 ahl19 amiRAHL20 </t>
  </si>
  <si>
    <t>pAHL15:AHL15-GUS</t>
  </si>
  <si>
    <t>ahl15/+ pAHL15:AHL15-GUS</t>
  </si>
  <si>
    <t>Replicate 1</t>
  </si>
  <si>
    <t>Replicate 2</t>
  </si>
  <si>
    <t>Replicate 3</t>
  </si>
  <si>
    <t>AHL15</t>
  </si>
  <si>
    <t>AHL19</t>
  </si>
  <si>
    <t>AHL20</t>
  </si>
  <si>
    <t>AHL29</t>
  </si>
  <si>
    <t>Replicate 4</t>
  </si>
  <si>
    <t xml:space="preserve">Col-0 </t>
  </si>
  <si>
    <t>35S:AHL15</t>
  </si>
  <si>
    <t>Replicate 5</t>
  </si>
  <si>
    <t>Replicate 6</t>
  </si>
  <si>
    <t>Replicate 7</t>
  </si>
  <si>
    <t>Replicate 8</t>
  </si>
  <si>
    <t>Replicate 9</t>
  </si>
  <si>
    <t>Replicate 10</t>
  </si>
  <si>
    <t>Day2</t>
  </si>
  <si>
    <t>Day3</t>
  </si>
  <si>
    <t>Day4</t>
  </si>
  <si>
    <t>Day5</t>
  </si>
  <si>
    <t>Day6</t>
  </si>
  <si>
    <t>Day7</t>
  </si>
  <si>
    <t>35S:AHL15-1</t>
  </si>
  <si>
    <t>35S:AHL15-2</t>
  </si>
  <si>
    <r>
      <rPr>
        <i/>
        <sz val="11"/>
        <color theme="1"/>
        <rFont val="Calibri"/>
        <family val="2"/>
        <scheme val="minor"/>
      </rPr>
      <t>35S:AHL15-1</t>
    </r>
    <r>
      <rPr>
        <sz val="11"/>
        <color theme="1"/>
        <rFont val="Calibri"/>
        <family val="2"/>
        <scheme val="minor"/>
      </rPr>
      <t xml:space="preserve"> (without 2,4-D)</t>
    </r>
  </si>
  <si>
    <r>
      <rPr>
        <i/>
        <sz val="11"/>
        <color theme="1"/>
        <rFont val="Calibri"/>
        <family val="2"/>
        <scheme val="minor"/>
      </rPr>
      <t>35S:AHL15-2</t>
    </r>
    <r>
      <rPr>
        <sz val="11"/>
        <color theme="1"/>
        <rFont val="Calibri"/>
        <family val="2"/>
        <scheme val="minor"/>
      </rPr>
      <t xml:space="preserve"> (without 2,4-D)</t>
    </r>
  </si>
  <si>
    <t>Col-0 (with 2,4-D)</t>
  </si>
  <si>
    <t>2,4-D</t>
  </si>
  <si>
    <t>2,4-D + TSA</t>
  </si>
  <si>
    <t>2,4-D + LHS</t>
  </si>
  <si>
    <t>pAHL15:AHL15-GUS-1</t>
  </si>
  <si>
    <t>pAHL15:AHL15-GUS-2</t>
  </si>
  <si>
    <t>ahl15/+ pAHL15:AHL15-GUS-1</t>
  </si>
  <si>
    <t>ahl15/+ pAHL15:AHL15-GUS-2</t>
  </si>
  <si>
    <t>ahl15/+ pAHL15:AHL15-GUS-3</t>
  </si>
  <si>
    <r>
      <t xml:space="preserve">Figure S5. Aberrant seed development in </t>
    </r>
    <r>
      <rPr>
        <b/>
        <i/>
        <sz val="11"/>
        <color theme="1"/>
        <rFont val="Times New Roman"/>
        <family val="1"/>
      </rPr>
      <t>ahl15/+</t>
    </r>
    <r>
      <rPr>
        <b/>
        <sz val="11"/>
        <color theme="1"/>
        <rFont val="Times New Roman"/>
        <family val="1"/>
      </rPr>
      <t xml:space="preserve"> plants expressing the dominant negative </t>
    </r>
    <r>
      <rPr>
        <b/>
        <i/>
        <sz val="11"/>
        <color theme="1"/>
        <rFont val="Times New Roman"/>
        <family val="1"/>
      </rPr>
      <t>pAHL15:AHL15-GUS</t>
    </r>
    <r>
      <rPr>
        <b/>
        <sz val="11"/>
        <color theme="1"/>
        <rFont val="Times New Roman"/>
        <family val="1"/>
      </rPr>
      <t xml:space="preserve"> fusion</t>
    </r>
  </si>
  <si>
    <r>
      <t xml:space="preserve">Figure 5i. Percentage of bi-nucleated cells, as detected by H2B-GFP labeling, in protodermal cotyledon cells of wild-type or </t>
    </r>
    <r>
      <rPr>
        <b/>
        <i/>
        <sz val="12"/>
        <color theme="1"/>
        <rFont val="Times New Roman"/>
        <family val="1"/>
      </rPr>
      <t>p35S:AHL15</t>
    </r>
    <r>
      <rPr>
        <b/>
        <sz val="12"/>
        <color theme="1"/>
        <rFont val="Times New Roman"/>
        <family val="1"/>
      </rPr>
      <t xml:space="preserve"> IZEs  on medium with or without 2,4-D, respectivelyaft  in about 200 nuclei  per replicate..</t>
    </r>
  </si>
  <si>
    <r>
      <t xml:space="preserve">Figure 5b. Percentage of nuclei with more than 11 detectable CENH3-GFP-labelled centromeres in cotyledon cells of </t>
    </r>
    <r>
      <rPr>
        <b/>
        <i/>
        <sz val="12"/>
        <color theme="1"/>
        <rFont val="Times New Roman"/>
        <family val="1"/>
      </rPr>
      <t>p35S:AHL15</t>
    </r>
    <r>
      <rPr>
        <b/>
        <sz val="12"/>
        <color theme="1"/>
        <rFont val="Times New Roman"/>
        <family val="1"/>
      </rPr>
      <t xml:space="preserve"> IZEs at  3, 5 or 7 days after culture in about 200 nuclei  per replicate.</t>
    </r>
  </si>
  <si>
    <r>
      <t xml:space="preserve">Figure 4b. Percentage of dispersed PI-labelled nuclei in cotyledon cells of  wild-type and </t>
    </r>
    <r>
      <rPr>
        <b/>
        <i/>
        <sz val="14"/>
        <color theme="1"/>
        <rFont val="Calibri"/>
        <family val="2"/>
        <scheme val="minor"/>
      </rPr>
      <t>p35S:AHL15</t>
    </r>
    <r>
      <rPr>
        <b/>
        <sz val="14"/>
        <color theme="1"/>
        <rFont val="Calibri"/>
        <family val="2"/>
        <scheme val="minor"/>
      </rPr>
      <t xml:space="preserve"> IZEs at  2, 3, 4, 6 or 7 days after culture in about 200 nuclei  per replicate.</t>
    </r>
  </si>
  <si>
    <r>
      <t xml:space="preserve"> Figure 3a.  The number  somatic embryos induced on 50 IZEs by 2,4–D in Col-0, </t>
    </r>
    <r>
      <rPr>
        <b/>
        <i/>
        <sz val="12"/>
        <color rgb="FF000000"/>
        <rFont val="Helvetica"/>
      </rPr>
      <t xml:space="preserve">ahl15, ahl15 ahl19 amiRAHL20, pAHL15:AHL15-GUS, </t>
    </r>
    <r>
      <rPr>
        <b/>
        <sz val="12"/>
        <color rgb="FF000000"/>
        <rFont val="Helvetica"/>
      </rPr>
      <t xml:space="preserve">and </t>
    </r>
    <r>
      <rPr>
        <b/>
        <i/>
        <sz val="12"/>
        <color rgb="FF000000"/>
        <rFont val="Helvetica"/>
      </rPr>
      <t>ahl15/+ pAHL15:AHL15-GUS</t>
    </r>
    <r>
      <rPr>
        <b/>
        <sz val="12"/>
        <color rgb="FF000000"/>
        <rFont val="Helvetica"/>
      </rPr>
      <t xml:space="preserve"> plants </t>
    </r>
    <r>
      <rPr>
        <b/>
        <i/>
        <sz val="12"/>
        <color rgb="FF000000"/>
        <rFont val="Helvetica"/>
      </rPr>
      <t xml:space="preserve"> </t>
    </r>
  </si>
  <si>
    <t>Without 2,4-D</t>
  </si>
  <si>
    <r>
      <t xml:space="preserve">                                                          </t>
    </r>
    <r>
      <rPr>
        <b/>
        <sz val="14"/>
        <color theme="1"/>
        <rFont val="Calibri"/>
        <family val="2"/>
        <scheme val="minor"/>
      </rPr>
      <t>Without 2,4-D</t>
    </r>
  </si>
  <si>
    <t>Mean</t>
  </si>
  <si>
    <t>With 2,4-D</t>
  </si>
  <si>
    <r>
      <t xml:space="preserve">                                                </t>
    </r>
    <r>
      <rPr>
        <b/>
        <sz val="14"/>
        <color theme="1"/>
        <rFont val="Calibri"/>
        <family val="2"/>
        <scheme val="minor"/>
      </rPr>
      <t xml:space="preserve">   With 2,4-D</t>
    </r>
  </si>
  <si>
    <t>Chromocenter area-1</t>
  </si>
  <si>
    <t>Chromocenter area-2</t>
  </si>
  <si>
    <t>Chromocenter area-3</t>
  </si>
  <si>
    <t>Chromocenter area-4</t>
  </si>
  <si>
    <t>Chromocenter area-5</t>
  </si>
  <si>
    <t>Chromocenter area-6</t>
  </si>
  <si>
    <t>Chromocenter area-7</t>
  </si>
  <si>
    <t>Chromocenter area-8</t>
  </si>
  <si>
    <t>Chromocenter area-9</t>
  </si>
  <si>
    <t>Chromocenter area-10</t>
  </si>
  <si>
    <t>Chromocenter area-12</t>
  </si>
  <si>
    <t>Chromocenter area-13</t>
  </si>
  <si>
    <t>Chromocenter area-14</t>
  </si>
  <si>
    <t>Chromocenter area-15</t>
  </si>
  <si>
    <t>Chromocenter area-16</t>
  </si>
  <si>
    <t>Chromocenter area-17</t>
  </si>
  <si>
    <t>Chromocenter area-18</t>
  </si>
  <si>
    <t>Chromocenter area-19</t>
  </si>
  <si>
    <t>Chromocenter area-20</t>
  </si>
  <si>
    <t>Chromocenter area-21</t>
  </si>
  <si>
    <t>Chromocenter area-22</t>
  </si>
  <si>
    <t>Chromocenter area-23</t>
  </si>
  <si>
    <t>Chromocenter area-24</t>
  </si>
  <si>
    <t>Chromocenter area-25</t>
  </si>
  <si>
    <t>Chromocenter area-26</t>
  </si>
  <si>
    <t>Chromocenter area-27</t>
  </si>
  <si>
    <t>Chromocenter area-28</t>
  </si>
  <si>
    <t>Chromocenter area-29</t>
  </si>
  <si>
    <t>Chromocenter area-30</t>
  </si>
  <si>
    <t>Chromocenter area-11</t>
  </si>
  <si>
    <t xml:space="preserve">Figure S11. Quantification of the H1.1-GFP-labelled chromocenter area in nuclei of cotyledon  IZEs, 7 days after culture on B5 medium containing 2,4-D  or on B5 medium without 2,4-D </t>
  </si>
  <si>
    <r>
      <t>Figure S11d. The fold change in expression of</t>
    </r>
    <r>
      <rPr>
        <b/>
        <i/>
        <sz val="11"/>
        <color theme="1"/>
        <rFont val="Helvetica"/>
      </rPr>
      <t xml:space="preserve"> AHL15</t>
    </r>
    <r>
      <rPr>
        <b/>
        <sz val="11"/>
        <color theme="1"/>
        <rFont val="Helvetica"/>
        <charset val="134"/>
      </rPr>
      <t xml:space="preserve"> in wild-type 2,4-D treated IZEs and in </t>
    </r>
    <r>
      <rPr>
        <b/>
        <i/>
        <sz val="11"/>
        <color theme="1"/>
        <rFont val="Helvetica"/>
      </rPr>
      <t xml:space="preserve">p35S:AHL15 </t>
    </r>
    <r>
      <rPr>
        <b/>
        <sz val="11"/>
        <color theme="1"/>
        <rFont val="Helvetica"/>
        <charset val="134"/>
      </rPr>
      <t xml:space="preserve">IZEs for 7 days relative to that in wild-type IZEs on B5 medium without 2,4-D. </t>
    </r>
  </si>
  <si>
    <t>Col (2,4-D)</t>
  </si>
  <si>
    <t>p35S:AHL15</t>
  </si>
  <si>
    <t>ahl15  pAHL15:AHL15-GUS</t>
  </si>
  <si>
    <t xml:space="preserve">                                                    Col-0</t>
  </si>
  <si>
    <t xml:space="preserve">                                      ahl15  pAHL15:AHL15-GUS</t>
  </si>
  <si>
    <r>
      <t xml:space="preserve">Figure S12. Quantification of the chromocenter area labelled with H2B-GFP in wild-type and </t>
    </r>
    <r>
      <rPr>
        <b/>
        <i/>
        <sz val="12"/>
        <color rgb="FF000000"/>
        <rFont val="Times New Roman"/>
        <family val="1"/>
      </rPr>
      <t>ahl15 pAHL15:AHL15-GUS</t>
    </r>
    <r>
      <rPr>
        <b/>
        <sz val="12"/>
        <color rgb="FF000000"/>
        <rFont val="Times New Roman"/>
        <family val="1"/>
      </rPr>
      <t xml:space="preserve"> ZEs at 6 DAP.</t>
    </r>
  </si>
  <si>
    <t>Flower-1</t>
  </si>
  <si>
    <t>Flower-2</t>
  </si>
  <si>
    <t>Flower-3</t>
  </si>
  <si>
    <t>Flower-4</t>
  </si>
  <si>
    <t>Flower-5</t>
  </si>
  <si>
    <t>Flower-6</t>
  </si>
  <si>
    <t>Flower-7</t>
  </si>
  <si>
    <t>Flower-8</t>
  </si>
  <si>
    <t>Flower-9</t>
  </si>
  <si>
    <t>Flower-10</t>
  </si>
  <si>
    <t>Flower-11</t>
  </si>
  <si>
    <t>Flower-13</t>
  </si>
  <si>
    <t>Flower-14</t>
  </si>
  <si>
    <t>Flower-15</t>
  </si>
  <si>
    <t>Flower-16</t>
  </si>
  <si>
    <t>Flower-17</t>
  </si>
  <si>
    <t>Flower-18</t>
  </si>
  <si>
    <t>Flower-19</t>
  </si>
  <si>
    <t>Flower-20</t>
  </si>
  <si>
    <t>Flower-21</t>
  </si>
  <si>
    <t>Flower-22</t>
  </si>
  <si>
    <t>Flower-23</t>
  </si>
  <si>
    <t>Flower-24</t>
  </si>
  <si>
    <t>Flower-25</t>
  </si>
  <si>
    <t>Flower-26</t>
  </si>
  <si>
    <t>Flower-27</t>
  </si>
  <si>
    <t>Flower-28</t>
  </si>
  <si>
    <t>Flower-29</t>
  </si>
  <si>
    <t>Flower-30</t>
  </si>
  <si>
    <t>Col-0 diploid</t>
  </si>
  <si>
    <t>35S:AHL15 diploid</t>
  </si>
  <si>
    <t>35S:AHL15 tetraploid</t>
  </si>
  <si>
    <t xml:space="preserve">                        Col-0 (diploid)</t>
  </si>
  <si>
    <r>
      <t xml:space="preserve">                          </t>
    </r>
    <r>
      <rPr>
        <b/>
        <i/>
        <sz val="12"/>
        <color theme="1"/>
        <rFont val="Calibri"/>
        <family val="2"/>
        <scheme val="minor"/>
      </rPr>
      <t>35S:AHL15</t>
    </r>
    <r>
      <rPr>
        <b/>
        <sz val="12"/>
        <color theme="1"/>
        <rFont val="Calibri"/>
        <family val="2"/>
        <scheme val="minor"/>
      </rPr>
      <t xml:space="preserve"> (diploid)</t>
    </r>
  </si>
  <si>
    <r>
      <t xml:space="preserve">                              </t>
    </r>
    <r>
      <rPr>
        <b/>
        <i/>
        <sz val="12"/>
        <color theme="1"/>
        <rFont val="Calibri"/>
        <family val="2"/>
        <scheme val="minor"/>
      </rPr>
      <t>35S:AHL15</t>
    </r>
    <r>
      <rPr>
        <b/>
        <sz val="12"/>
        <color theme="1"/>
        <rFont val="Calibri"/>
        <family val="2"/>
        <scheme val="minor"/>
      </rPr>
      <t xml:space="preserve"> (tetraploid)</t>
    </r>
  </si>
  <si>
    <t xml:space="preserve">                          35S:AHL15 (diploid)</t>
  </si>
  <si>
    <t xml:space="preserve">                              35S:AHL15 (tetraploid)</t>
  </si>
  <si>
    <r>
      <t xml:space="preserve">       </t>
    </r>
    <r>
      <rPr>
        <b/>
        <sz val="11"/>
        <color theme="1"/>
        <rFont val="Calibri"/>
        <family val="2"/>
        <scheme val="minor"/>
      </rPr>
      <t xml:space="preserve">                 Col-0 (diploid)</t>
    </r>
  </si>
  <si>
    <r>
      <t xml:space="preserve">Figure S14b.The number  of chloroplasts in guard cells  in  wild-type diploid or </t>
    </r>
    <r>
      <rPr>
        <b/>
        <i/>
        <sz val="12"/>
        <color theme="1"/>
        <rFont val="Calibri"/>
        <family val="2"/>
        <scheme val="minor"/>
      </rPr>
      <t xml:space="preserve">35S:AHL15 </t>
    </r>
    <r>
      <rPr>
        <b/>
        <sz val="12"/>
        <color theme="1"/>
        <rFont val="Calibri"/>
        <family val="2"/>
        <scheme val="minor"/>
      </rPr>
      <t>diploid or tetraploidp  plants derived from somatic embryos.</t>
    </r>
  </si>
  <si>
    <t>Guard cell-1</t>
  </si>
  <si>
    <t>Guard cell-2</t>
  </si>
  <si>
    <t>Guard cell-3</t>
  </si>
  <si>
    <t>Guard cell-4</t>
  </si>
  <si>
    <t>Guard cell-5</t>
  </si>
  <si>
    <t>Guard cell-6</t>
  </si>
  <si>
    <t>Guard cell-7</t>
  </si>
  <si>
    <t>Guard cell-8</t>
  </si>
  <si>
    <t>Guard cell-9</t>
  </si>
  <si>
    <t>Guard cell-10</t>
  </si>
  <si>
    <t>Guard cell-11</t>
  </si>
  <si>
    <t>Guard cell-12</t>
  </si>
  <si>
    <t>Guard cell-13</t>
  </si>
  <si>
    <t>Guard cell-14</t>
  </si>
  <si>
    <t>Guard cell-15</t>
  </si>
  <si>
    <t>Guard cell-16</t>
  </si>
  <si>
    <t>Guard cell-17</t>
  </si>
  <si>
    <t>Guard cell-18</t>
  </si>
  <si>
    <t>Guard cell-19</t>
  </si>
  <si>
    <t>Guard cell-20</t>
  </si>
  <si>
    <t>Guard cell-21</t>
  </si>
  <si>
    <t>Guard cell-22</t>
  </si>
  <si>
    <t>Guard cell-23</t>
  </si>
  <si>
    <t>Guard cell-24</t>
  </si>
  <si>
    <t>Guard cell-25</t>
  </si>
  <si>
    <t>Guard cell-26</t>
  </si>
  <si>
    <t>Guard cell-27</t>
  </si>
  <si>
    <t>Guard cell-28</t>
  </si>
  <si>
    <t>Guard cell-29</t>
  </si>
  <si>
    <t>Guard cell-30</t>
  </si>
  <si>
    <t>Cell-1</t>
  </si>
  <si>
    <t>Cell-2</t>
  </si>
  <si>
    <t>Cell-3</t>
  </si>
  <si>
    <t>Cell-4</t>
  </si>
  <si>
    <t>Cell-5</t>
  </si>
  <si>
    <t>Cell-6</t>
  </si>
  <si>
    <t>Cell-7</t>
  </si>
  <si>
    <t>Cell-8</t>
  </si>
  <si>
    <t>Cell-9</t>
  </si>
  <si>
    <t>Cell-10</t>
  </si>
  <si>
    <t>Cell-11</t>
  </si>
  <si>
    <t>Cell-12</t>
  </si>
  <si>
    <t>Cell-13</t>
  </si>
  <si>
    <t>Cell-14</t>
  </si>
  <si>
    <t>Cell-15</t>
  </si>
  <si>
    <t>Cell-16</t>
  </si>
  <si>
    <t>Cell-17</t>
  </si>
  <si>
    <t>Cell-18</t>
  </si>
  <si>
    <t>Cell-19</t>
  </si>
  <si>
    <t>Cell-20</t>
  </si>
  <si>
    <t>Cell-21</t>
  </si>
  <si>
    <t>Cell-22</t>
  </si>
  <si>
    <t>Cell-23</t>
  </si>
  <si>
    <t>Cell-24</t>
  </si>
  <si>
    <t>Cell-25</t>
  </si>
  <si>
    <t>Cell-26</t>
  </si>
  <si>
    <t>Cell-27</t>
  </si>
  <si>
    <t>Cell-28</t>
  </si>
  <si>
    <t>Cell-29</t>
  </si>
  <si>
    <t>Cell-30</t>
  </si>
  <si>
    <t>Nucleus-1</t>
  </si>
  <si>
    <t>Nucleus-2</t>
  </si>
  <si>
    <t>Nucleus-3</t>
  </si>
  <si>
    <t>Nucleus-4</t>
  </si>
  <si>
    <t>Nucleus-5</t>
  </si>
  <si>
    <t>Nucleus-6</t>
  </si>
  <si>
    <t>Nucleus-7</t>
  </si>
  <si>
    <t>Nucleus-8</t>
  </si>
  <si>
    <t>Nucleus-9</t>
  </si>
  <si>
    <t>Nucleus-10</t>
  </si>
  <si>
    <t>Nucleus-11</t>
  </si>
  <si>
    <t>Nucleus-12</t>
  </si>
  <si>
    <t>Nucleus-13</t>
  </si>
  <si>
    <t>Nucleus-14</t>
  </si>
  <si>
    <t>Nucleus-15</t>
  </si>
  <si>
    <t>Nucleus-16</t>
  </si>
  <si>
    <t>Nucleus-17</t>
  </si>
  <si>
    <t>Nucleus-18</t>
  </si>
  <si>
    <t>Nucleus-19</t>
  </si>
  <si>
    <t>Nucleus-20</t>
  </si>
  <si>
    <t>Nucleus-21</t>
  </si>
  <si>
    <t>Nucleus-22</t>
  </si>
  <si>
    <t>Nucleus-23</t>
  </si>
  <si>
    <t>Nucleus-24</t>
  </si>
  <si>
    <t>Nucleus-25</t>
  </si>
  <si>
    <t>Nucleus-26</t>
  </si>
  <si>
    <t>Nucleus-27</t>
  </si>
  <si>
    <t>Nucleus-28</t>
  </si>
  <si>
    <t>Nucleus-29</t>
  </si>
  <si>
    <t>Nucleus-30</t>
  </si>
  <si>
    <t>ns, no significant , one asterisk (*) identifies adjusted P values between 0.01 and 0.05, two asterisks (**) identify adjusted P values between 0.01 and 0.001, etc.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Col-0 vs. ahl15</t>
  </si>
  <si>
    <t>32.84 to 134.5</t>
  </si>
  <si>
    <t>Yes</t>
  </si>
  <si>
    <t>**</t>
  </si>
  <si>
    <t>Col-0 vs. ahl15 ahl19 amiRAHL20</t>
  </si>
  <si>
    <t>141.2 to 242.8</t>
  </si>
  <si>
    <t>****</t>
  </si>
  <si>
    <t>&lt;0.0001</t>
  </si>
  <si>
    <t>Col-0 vs. pAHL15:AHL15-GUS</t>
  </si>
  <si>
    <t>10.84 to 112.5</t>
  </si>
  <si>
    <t>*</t>
  </si>
  <si>
    <t>Col-0 vs. ahl15/+ pAHL15:AHL15-GUS</t>
  </si>
  <si>
    <t>290.8 to 392.5</t>
  </si>
  <si>
    <t>ahl15 vs. ahl15 ahl19 amiRAHL20</t>
  </si>
  <si>
    <t>57.50 to 159.2</t>
  </si>
  <si>
    <t>***</t>
  </si>
  <si>
    <t>ahl15 vs. pAHL15:AHL15-GUS</t>
  </si>
  <si>
    <t>-72.83 to 28.83</t>
  </si>
  <si>
    <t>No</t>
  </si>
  <si>
    <t>ns</t>
  </si>
  <si>
    <t>ahl15 vs. ahl15/+ pAHL15:AHL15-GUS</t>
  </si>
  <si>
    <t>207.2 to 308.8</t>
  </si>
  <si>
    <t>ahl15 ahl19 amiRAHL20 vs. pAHL15:AHL15-GUS</t>
  </si>
  <si>
    <t>-181.2 to -79.50</t>
  </si>
  <si>
    <t>ahl15 ahl19 amiRAHL20 vs. ahl15/+ pAHL15:AHL15-GUS</t>
  </si>
  <si>
    <t>98.84 to 200.5</t>
  </si>
  <si>
    <t>pAHL15:AHL15-GUS vs. ahl15/+ pAHL15:AHL15-GUS</t>
  </si>
  <si>
    <t>229.2 to 330.8</t>
  </si>
  <si>
    <t>99.00% CI of diff.</t>
  </si>
  <si>
    <t>Col-0 (Day2) vs. p35S:AHL15 (Day2)</t>
  </si>
  <si>
    <t>-8.979 to 2.779</t>
  </si>
  <si>
    <t>Col-0 (Day2) vs. Col-0 (Day3)</t>
  </si>
  <si>
    <t>-4.679 to 7.079</t>
  </si>
  <si>
    <t>Col-0 (Day2) vs. p35S:AHL15 (Day3)</t>
  </si>
  <si>
    <t>-9.179 to 2.579</t>
  </si>
  <si>
    <t>Col-0 (Day2) vs. Col-0 (Day4)</t>
  </si>
  <si>
    <t>-5.979 to 5.779</t>
  </si>
  <si>
    <t>Col-0 (Day2) vs. p35S:AHL15 (Day4)</t>
  </si>
  <si>
    <t>-9.279 to 2.479</t>
  </si>
  <si>
    <t>Col-0 (Day2) vs. Col-0 (Day5)</t>
  </si>
  <si>
    <t>-5.179 to 6.579</t>
  </si>
  <si>
    <t>Col-0 (Day2) vs. p35S:AHL15 (Day5)</t>
  </si>
  <si>
    <t>Col-0 (Day2) vs. Col-0 (Day6)</t>
  </si>
  <si>
    <t>-6.179 to 5.579</t>
  </si>
  <si>
    <t>Col-0 (Day2) vs. p35S:AHL15 (Day6)</t>
  </si>
  <si>
    <t>-20.78 to -9.021</t>
  </si>
  <si>
    <t>Col-0 (Day2) vs. Col-0 (Day7</t>
  </si>
  <si>
    <t>-6.479 to 5.279</t>
  </si>
  <si>
    <t>Col-0 (Day2) vs. p35S:AHL15 (Day7)</t>
  </si>
  <si>
    <t>-79.18 to -67.42</t>
  </si>
  <si>
    <t>p35S:AHL15 (Day2) vs. Col-0 (Day3)</t>
  </si>
  <si>
    <t>-1.579 to 10.18</t>
  </si>
  <si>
    <t>p35S:AHL15 (Day2) vs. p35S:AHL15 (Day3)</t>
  </si>
  <si>
    <t>-6.079 to 5.679</t>
  </si>
  <si>
    <t>p35S:AHL15 (Day2) vs. Col-0 (Day4)</t>
  </si>
  <si>
    <t>-2.879 to 8.879</t>
  </si>
  <si>
    <t>p35S:AHL15 (Day2) vs. p35S:AHL15 (Day4)</t>
  </si>
  <si>
    <t>p35S:AHL15 (Day2) vs. Col-0 (Day5)</t>
  </si>
  <si>
    <t>-2.079 to 9.679</t>
  </si>
  <si>
    <t>p35S:AHL15 (Day2) vs. p35S:AHL15 (Day5)</t>
  </si>
  <si>
    <t>p35S:AHL15 (Day2) vs. Col-0 (Day6)</t>
  </si>
  <si>
    <t>-3.079 to 8.679</t>
  </si>
  <si>
    <t>p35S:AHL15 (Day2) vs. p35S:AHL15 (Day6)</t>
  </si>
  <si>
    <t>-17.68 to -5.921</t>
  </si>
  <si>
    <t>p35S:AHL15 (Day2) vs. Col-0 (Day7</t>
  </si>
  <si>
    <t>-3.379 to 8.379</t>
  </si>
  <si>
    <t>p35S:AHL15 (Day2) vs. p35S:AHL15 (Day7)</t>
  </si>
  <si>
    <t>-76.08 to -64.32</t>
  </si>
  <si>
    <t>Col-0 (Day3) vs. p35S:AHL15 (Day3)</t>
  </si>
  <si>
    <t>-10.38 to 1.379</t>
  </si>
  <si>
    <t>Col-0 (Day3) vs. Col-0 (Day4)</t>
  </si>
  <si>
    <t>-7.179 to 4.579</t>
  </si>
  <si>
    <t>Col-0 (Day3) vs. p35S:AHL15 (Day4)</t>
  </si>
  <si>
    <t>-10.48 to 1.279</t>
  </si>
  <si>
    <t>Col-0 (Day3) vs. Col-0 (Day5)</t>
  </si>
  <si>
    <t>-6.379 to 5.379</t>
  </si>
  <si>
    <t>Col-0 (Day3) vs. p35S:AHL15 (Day5)</t>
  </si>
  <si>
    <t>Col-0 (Day3) vs. Col-0 (Day6)</t>
  </si>
  <si>
    <t>-7.379 to 4.379</t>
  </si>
  <si>
    <t>Col-0 (Day3) vs. p35S:AHL15 (Day6)</t>
  </si>
  <si>
    <t>-21.98 to -10.22</t>
  </si>
  <si>
    <t>Col-0 (Day3) vs. Col-0 (Day7</t>
  </si>
  <si>
    <t>-7.679 to 4.079</t>
  </si>
  <si>
    <t>Col-0 (Day3) vs. p35S:AHL15 (Day7)</t>
  </si>
  <si>
    <t>-80.38 to -68.62</t>
  </si>
  <si>
    <t>p35S:AHL15 (Day3) vs. Col-0 (Day4)</t>
  </si>
  <si>
    <t>-2.679 to 9.079</t>
  </si>
  <si>
    <t>p35S:AHL15 (Day3) vs. p35S:AHL15 (Day4)</t>
  </si>
  <si>
    <t>p35S:AHL15 (Day3) vs. Col-0 (Day5)</t>
  </si>
  <si>
    <t>-1.879 to 9.879</t>
  </si>
  <si>
    <t>p35S:AHL15 (Day3) vs. p35S:AHL15 (Day5)</t>
  </si>
  <si>
    <t>p35S:AHL15 (Day3) vs. Col-0 (Day6)</t>
  </si>
  <si>
    <t>p35S:AHL15 (Day3) vs. p35S:AHL15 (Day6)</t>
  </si>
  <si>
    <t>-17.48 to -5.721</t>
  </si>
  <si>
    <t>p35S:AHL15 (Day3) vs. Col-0 (Day7</t>
  </si>
  <si>
    <t>-3.179 to 8.579</t>
  </si>
  <si>
    <t>p35S:AHL15 (Day3) vs. p35S:AHL15 (Day7)</t>
  </si>
  <si>
    <t>-75.88 to -64.12</t>
  </si>
  <si>
    <t>Col-0 (Day4) vs. p35S:AHL15 (Day4)</t>
  </si>
  <si>
    <t>Col-0 (Day4) vs. Col-0 (Day5)</t>
  </si>
  <si>
    <t>-5.079 to 6.679</t>
  </si>
  <si>
    <t>Col-0 (Day4) vs. p35S:AHL15 (Day5)</t>
  </si>
  <si>
    <t>Col-0 (Day4) vs. Col-0 (Day6)</t>
  </si>
  <si>
    <t>Col-0 (Day4) vs. p35S:AHL15 (Day6)</t>
  </si>
  <si>
    <t>-20.68 to -8.921</t>
  </si>
  <si>
    <t>Col-0 (Day4) vs. Col-0 (Day7</t>
  </si>
  <si>
    <t>Col-0 (Day4) vs. p35S:AHL15 (Day7)</t>
  </si>
  <si>
    <t>-79.08 to -67.32</t>
  </si>
  <si>
    <t>p35S:AHL15 (Day4) vs. Col-0 (Day5)</t>
  </si>
  <si>
    <t>-1.779 to 9.979</t>
  </si>
  <si>
    <t>p35S:AHL15 (Day4) vs. p35S:AHL15 (Day5)</t>
  </si>
  <si>
    <t>-5.879 to 5.879</t>
  </si>
  <si>
    <t>p35S:AHL15 (Day4) vs. Col-0 (Day6)</t>
  </si>
  <si>
    <t>-2.779 to 8.979</t>
  </si>
  <si>
    <t>p35S:AHL15 (Day4) vs. p35S:AHL15 (Day6)</t>
  </si>
  <si>
    <t>-17.38 to -5.621</t>
  </si>
  <si>
    <t>p35S:AHL15 (Day4) vs. Col-0 (Day7</t>
  </si>
  <si>
    <t>p35S:AHL15 (Day4) vs. p35S:AHL15 (Day7)</t>
  </si>
  <si>
    <t>-75.78 to -64.02</t>
  </si>
  <si>
    <t>Col-0 (Day5) vs. p35S:AHL15 (Day5)</t>
  </si>
  <si>
    <t>-9.979 to 1.779</t>
  </si>
  <si>
    <t>Col-0 (Day5) vs. Col-0 (Day6)</t>
  </si>
  <si>
    <t>-6.879 to 4.879</t>
  </si>
  <si>
    <t>Col-0 (Day5) vs. p35S:AHL15 (Day6)</t>
  </si>
  <si>
    <t>-21.48 to -9.721</t>
  </si>
  <si>
    <t>Col-0 (Day5) vs. Col-0 (Day7</t>
  </si>
  <si>
    <t>Col-0 (Day5) vs. p35S:AHL15 (Day7)</t>
  </si>
  <si>
    <t>-79.88 to -68.12</t>
  </si>
  <si>
    <t>p35S:AHL15 (Day5) vs. Col-0 (Day6)</t>
  </si>
  <si>
    <t>p35S:AHL15 (Day5) vs. p35S:AHL15 (Day6)</t>
  </si>
  <si>
    <t>p35S:AHL15-1 (Day3) vs. p35S:AHL15- 2 (Day3)</t>
  </si>
  <si>
    <t>-5.664 to 5.664</t>
  </si>
  <si>
    <t>p35S:AHL15-1 (Day3) vs. p35S:AHL15-1 (Day5)</t>
  </si>
  <si>
    <t>p35S:AHL15-1 (Day3) vs. p35S:AHL15- 2 (Day5)</t>
  </si>
  <si>
    <t>p35S:AHL15-1 (Day3) vs. p35S:AHL15-1 (Day7)</t>
  </si>
  <si>
    <t>-31.56 to -20.24</t>
  </si>
  <si>
    <t>p35S:AHL15-1 (Day3) vs. p35S:AHL15- 2 (Day7)</t>
  </si>
  <si>
    <t>-24.76 to -13.44</t>
  </si>
  <si>
    <t>p35S:AHL15- 2 (Day3) vs. p35S:AHL15-1 (Day5)</t>
  </si>
  <si>
    <t>p35S:AHL15- 2 (Day3) vs. p35S:AHL15- 2 (Day5)</t>
  </si>
  <si>
    <t>p35S:AHL15- 2 (Day3) vs. p35S:AHL15-1 (Day7)</t>
  </si>
  <si>
    <t>p35S:AHL15- 2 (Day3) vs. p35S:AHL15- 2 (Day7)</t>
  </si>
  <si>
    <t>p35S:AHL15-1 (Day5) vs. p35S:AHL15- 2 (Day5)</t>
  </si>
  <si>
    <t>p35S:AHL15-1 (Day5) vs. p35S:AHL15-1 (Day7)</t>
  </si>
  <si>
    <t>p35S:AHL15-1 (Day5) vs. p35S:AHL15- 2 (Day7)</t>
  </si>
  <si>
    <t>p35S:AHL15- 2 (Day5) vs. p35S:AHL15-1 (Day7)</t>
  </si>
  <si>
    <t>p35S:AHL15- 2 (Day5) vs. p35S:AHL15- 2 (Day7)</t>
  </si>
  <si>
    <t>p35S:AHL15-1 (Day7) vs. p35S:AHL15- 2 (Day7)</t>
  </si>
  <si>
    <t>1.136 to 12.46</t>
  </si>
  <si>
    <t>p35S:AHL15-1 vs. p35S:AHL15-2</t>
  </si>
  <si>
    <t>-1.017 to 1.617</t>
  </si>
  <si>
    <t>p35S:AHL15-1 vs. 2,4-D</t>
  </si>
  <si>
    <t>1.983 to 4.617</t>
  </si>
  <si>
    <t>p35S:AHL15-2 vs. 2,4-D</t>
  </si>
  <si>
    <t>1.683 to 4.317</t>
  </si>
  <si>
    <t>2,4-D vs. 2,4-D +TSA</t>
  </si>
  <si>
    <t>-19.63 to -5.367</t>
  </si>
  <si>
    <t>2,4-D vs. 2,4-D + LHS</t>
  </si>
  <si>
    <t>-68.93 to -54.67</t>
  </si>
  <si>
    <t>2,4-D +TSA vs. 2,4-D + LHS</t>
  </si>
  <si>
    <t>-56.43 to -42.17</t>
  </si>
  <si>
    <t>pAHL15:AHL15-GUS-1 vs. pAHL15:AHL15-GUS-2</t>
  </si>
  <si>
    <t>-3.793 to 4.293</t>
  </si>
  <si>
    <t>&gt;0.9999</t>
  </si>
  <si>
    <t>-4.293 to 3.793</t>
  </si>
  <si>
    <t>pAHL15:AHL15-GUS-1 vs. ahl15/+ pAHL15:AHL15-GUS-1</t>
  </si>
  <si>
    <t>-28.54 to -20.46</t>
  </si>
  <si>
    <t>pAHL15:AHL15-GUS-1 vs. ahl15/+ pAHL15:AHL15-GUS-2</t>
  </si>
  <si>
    <t>-22.79 to -14.71</t>
  </si>
  <si>
    <t>pAHL15:AHL15-GUS-1 vs. ahl15/+ pAHL15:AHL15-GUS-3</t>
  </si>
  <si>
    <t>-27.04 to -18.96</t>
  </si>
  <si>
    <t>pAHL15:AHL15-GUS-2 vs. pAHL15:AHL15-GUS-2</t>
  </si>
  <si>
    <t>-4.543 to 3.543</t>
  </si>
  <si>
    <t>pAHL15:AHL15-GUS-2 vs. ahl15/+ pAHL15:AHL15-GUS-1</t>
  </si>
  <si>
    <t>-28.79 to -20.71</t>
  </si>
  <si>
    <t>pAHL15:AHL15-GUS-2 vs. ahl15/+ pAHL15:AHL15-GUS-2</t>
  </si>
  <si>
    <t>-23.04 to -14.96</t>
  </si>
  <si>
    <t>pAHL15:AHL15-GUS-2 vs. ahl15/+ pAHL15:AHL15-GUS-3</t>
  </si>
  <si>
    <t>-27.29 to -19.21</t>
  </si>
  <si>
    <t>-28.29 to -20.21</t>
  </si>
  <si>
    <t>-22.54 to -14.46</t>
  </si>
  <si>
    <t>-26.79 to -18.71</t>
  </si>
  <si>
    <t>ahl15/+ pAHL15:AHL15-GUS-1 vs. ahl15/+ pAHL15:AHL15-GUS-2</t>
  </si>
  <si>
    <t>1.707 to 9.793</t>
  </si>
  <si>
    <t>ahl15/+ pAHL15:AHL15-GUS-1 vs. ahl15/+ pAHL15:AHL15-GUS-3</t>
  </si>
  <si>
    <t>-2.543 to 5.543</t>
  </si>
  <si>
    <t>ahl15/+ pAHL15:AHL15-GUS-2 vs. ahl15/+ pAHL15:AHL15-GUS-3</t>
  </si>
  <si>
    <t>-8.293 to -0.2075</t>
  </si>
  <si>
    <t>p value (Student's T-test)</t>
  </si>
  <si>
    <t xml:space="preserve">2,4-D treatment vs without 2,4-D treament </t>
  </si>
  <si>
    <t xml:space="preserve">                    &lt; 0,0001</t>
  </si>
  <si>
    <t>Col-0 2n vs. p35S:AHL15 2n</t>
  </si>
  <si>
    <t>-0.06363 to 0.03784</t>
  </si>
  <si>
    <t>Col-0 2n vs. p35S:AHL15 4n</t>
  </si>
  <si>
    <t>-0.6563 to -0.5548</t>
  </si>
  <si>
    <t>p35S:AHL15 2n vs. p35S:AHL15 4n</t>
  </si>
  <si>
    <t>-0.6434 to -0.5419</t>
  </si>
  <si>
    <t>-0.6143 to 0.4768</t>
  </si>
  <si>
    <t>-7.208 to -6.117</t>
  </si>
  <si>
    <t>-7.139 to -6.048</t>
  </si>
  <si>
    <r>
      <t xml:space="preserve">Figure S14c.The size  of root cells in wild-type diploid or </t>
    </r>
    <r>
      <rPr>
        <b/>
        <i/>
        <sz val="12"/>
        <color theme="1"/>
        <rFont val="Calibri"/>
        <family val="2"/>
        <scheme val="minor"/>
      </rPr>
      <t xml:space="preserve">35S:AHL15 </t>
    </r>
    <r>
      <rPr>
        <b/>
        <sz val="12"/>
        <color theme="1"/>
        <rFont val="Calibri"/>
        <family val="2"/>
        <scheme val="minor"/>
      </rPr>
      <t>diploid or tetraploidp  plants derived from somatic embryos.</t>
    </r>
  </si>
  <si>
    <t>-2.539 to 5.907</t>
  </si>
  <si>
    <t>-31.55 to -23.10</t>
  </si>
  <si>
    <t>-33.23 to -24.79</t>
  </si>
  <si>
    <t>Raw Ct(ΔRn)</t>
  </si>
  <si>
    <t>Without 2,4-D traement</t>
  </si>
  <si>
    <t>With 2,4-D traetment</t>
  </si>
  <si>
    <t>Replicate-1</t>
  </si>
  <si>
    <t>Replicate-2</t>
  </si>
  <si>
    <t>Replicate-3</t>
  </si>
  <si>
    <t>β-TUBULIN-6</t>
  </si>
  <si>
    <t>Replicate-4</t>
  </si>
  <si>
    <t>SAND</t>
  </si>
  <si>
    <r>
      <t xml:space="preserve">DEX  treated </t>
    </r>
    <r>
      <rPr>
        <b/>
        <i/>
        <sz val="11"/>
        <color rgb="FF3F3F3F"/>
        <rFont val="Calibri"/>
        <family val="2"/>
        <scheme val="minor"/>
      </rPr>
      <t>p35S:BBM-GR</t>
    </r>
  </si>
  <si>
    <r>
      <t xml:space="preserve">No DEX treated </t>
    </r>
    <r>
      <rPr>
        <b/>
        <i/>
        <sz val="11"/>
        <color rgb="FF3F3F3F"/>
        <rFont val="Calibri"/>
        <family val="2"/>
        <scheme val="minor"/>
      </rPr>
      <t>p35S:BBM-GR</t>
    </r>
  </si>
  <si>
    <r>
      <t xml:space="preserve"> Figure 3j. </t>
    </r>
    <r>
      <rPr>
        <b/>
        <sz val="12"/>
        <color theme="1"/>
        <rFont val="Calibri"/>
        <family val="2"/>
        <scheme val="minor"/>
      </rPr>
      <t xml:space="preserve">The fold change in expression of </t>
    </r>
    <r>
      <rPr>
        <b/>
        <i/>
        <sz val="12"/>
        <color theme="1"/>
        <rFont val="Calibri"/>
        <family val="2"/>
        <scheme val="minor"/>
      </rPr>
      <t>AHL</t>
    </r>
    <r>
      <rPr>
        <b/>
        <sz val="12"/>
        <color theme="1"/>
        <rFont val="Calibri"/>
        <family val="2"/>
        <scheme val="minor"/>
      </rPr>
      <t xml:space="preserve"> genes in DEX  treated </t>
    </r>
    <r>
      <rPr>
        <b/>
        <i/>
        <sz val="12"/>
        <color theme="1"/>
        <rFont val="Calibri"/>
        <family val="2"/>
        <scheme val="minor"/>
      </rPr>
      <t>p35S:BBM-GR</t>
    </r>
    <r>
      <rPr>
        <b/>
        <sz val="12"/>
        <color theme="1"/>
        <rFont val="Calibri"/>
        <family val="2"/>
        <scheme val="minor"/>
      </rPr>
      <t xml:space="preserve"> seedlings relative to no DEX treated p35S:BBM-GR seedlings</t>
    </r>
  </si>
  <si>
    <r>
      <rPr>
        <b/>
        <i/>
        <sz val="11"/>
        <color rgb="FF3F3F3F"/>
        <rFont val="Calibri"/>
        <family val="2"/>
        <scheme val="minor"/>
      </rPr>
      <t>p35S:AHL15</t>
    </r>
    <r>
      <rPr>
        <b/>
        <sz val="11"/>
        <color rgb="FF3F3F3F"/>
        <rFont val="Calibri"/>
        <family val="2"/>
        <scheme val="minor"/>
      </rPr>
      <t xml:space="preserve"> </t>
    </r>
  </si>
  <si>
    <t>Calculated the fold change expression of AHL15 relative to β-TUBULIN-6</t>
  </si>
  <si>
    <t>AHl15</t>
  </si>
  <si>
    <t>&lt; 0,0001</t>
  </si>
  <si>
    <t>35S:BBM-GR with DEX traetement  vs 35S:BBM-GR without DEX traetement</t>
  </si>
  <si>
    <r>
      <t xml:space="preserve">Calculated the fold change expression of </t>
    </r>
    <r>
      <rPr>
        <b/>
        <i/>
        <sz val="11"/>
        <color theme="1"/>
        <rFont val="Calibri"/>
        <family val="2"/>
        <scheme val="minor"/>
      </rPr>
      <t>AHL15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AHL19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AHL20</t>
    </r>
    <r>
      <rPr>
        <b/>
        <sz val="11"/>
        <color theme="1"/>
        <rFont val="Calibri"/>
        <family val="2"/>
        <scheme val="minor"/>
      </rPr>
      <t xml:space="preserve"> relative to </t>
    </r>
    <r>
      <rPr>
        <b/>
        <i/>
        <sz val="11"/>
        <color theme="1"/>
        <rFont val="Calibri"/>
        <family val="2"/>
        <scheme val="minor"/>
      </rPr>
      <t>β-TUBULIN-6</t>
    </r>
  </si>
  <si>
    <r>
      <t xml:space="preserve">Calculated the fold change expression of </t>
    </r>
    <r>
      <rPr>
        <b/>
        <i/>
        <sz val="11"/>
        <color theme="1"/>
        <rFont val="Calibri"/>
        <family val="2"/>
        <scheme val="minor"/>
      </rPr>
      <t>AHL15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AHL19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AHL20</t>
    </r>
    <r>
      <rPr>
        <b/>
        <sz val="11"/>
        <color theme="1"/>
        <rFont val="Calibri"/>
        <family val="2"/>
        <scheme val="minor"/>
      </rPr>
      <t xml:space="preserve"> relative to </t>
    </r>
    <r>
      <rPr>
        <b/>
        <i/>
        <sz val="11"/>
        <color theme="1"/>
        <rFont val="Calibri"/>
        <family val="2"/>
        <scheme val="minor"/>
      </rPr>
      <t>SAND</t>
    </r>
  </si>
  <si>
    <t>AHL129</t>
  </si>
  <si>
    <t xml:space="preserve">p35S:AHL15 vs without 2,4-D treament </t>
  </si>
  <si>
    <t>Without 2,4-D treament</t>
  </si>
  <si>
    <t>With 2,4-D treatment</t>
  </si>
  <si>
    <r>
      <t>Figure 3b. The fold change in expression of</t>
    </r>
    <r>
      <rPr>
        <b/>
        <i/>
        <sz val="11"/>
        <color theme="1"/>
        <rFont val="Helvetica"/>
      </rPr>
      <t xml:space="preserve"> AHL15</t>
    </r>
    <r>
      <rPr>
        <b/>
        <sz val="11"/>
        <color theme="1"/>
        <rFont val="Helvetica"/>
        <charset val="134"/>
      </rPr>
      <t xml:space="preserve">, </t>
    </r>
    <r>
      <rPr>
        <b/>
        <i/>
        <sz val="11"/>
        <color theme="1"/>
        <rFont val="Helvetica"/>
      </rPr>
      <t>AHL19</t>
    </r>
    <r>
      <rPr>
        <b/>
        <sz val="11"/>
        <color theme="1"/>
        <rFont val="Helvetica"/>
        <charset val="134"/>
      </rPr>
      <t xml:space="preserve"> and </t>
    </r>
    <r>
      <rPr>
        <b/>
        <i/>
        <sz val="11"/>
        <color theme="1"/>
        <rFont val="Helvetica"/>
      </rPr>
      <t>AHL20</t>
    </r>
    <r>
      <rPr>
        <b/>
        <sz val="11"/>
        <color theme="1"/>
        <rFont val="Helvetica"/>
        <charset val="134"/>
      </rPr>
      <t xml:space="preserve"> in IZEs cultured in medium with  2,4-D relative to medium without 2,4-D. </t>
    </r>
  </si>
  <si>
    <t>Figure 6b. Percentage of nuclei with more than 11 detectable CENH3-GFP-labelled centromeres in cotyledon cells  transferred to medium with 2,4-D and 1 µM TSA , or exposed for 2 days to long heat stress (LHS).</t>
  </si>
  <si>
    <t xml:space="preserve">The calculated percentage of dispersed  nuclei </t>
  </si>
  <si>
    <t>Total number of  nuclei</t>
  </si>
  <si>
    <t>35S:AHL15-1 (without 2,4-D)</t>
  </si>
  <si>
    <t>35S:AHL15-2 (without 2,4-D)</t>
  </si>
  <si>
    <t>The calculated percentage of nuclei with more than 11 detectable  centromeres</t>
  </si>
  <si>
    <t>The calculated percentage of bi-nucleated cells</t>
  </si>
  <si>
    <t>Total number of  cells</t>
  </si>
  <si>
    <t>The calculated percentage of aberrant seeds</t>
  </si>
  <si>
    <t>The number of  aberrant seeds</t>
  </si>
  <si>
    <t>The number of nuclei with more than 11 detectable  centromeres</t>
  </si>
  <si>
    <t>The number of  nuclei with m bi-nucleated cells</t>
  </si>
  <si>
    <t>The number of  dispersed  nuclei</t>
  </si>
  <si>
    <t>Total number of seeds</t>
  </si>
  <si>
    <t xml:space="preserve">The chromocenter area in nuclei (µm2) as measured using the region tool in ImageJ </t>
  </si>
  <si>
    <t xml:space="preserve">The chromocenter area in nuclei (µm2)  as measured by the region tool in ImageJ </t>
  </si>
  <si>
    <t>The the cell size (µm2) as measured by the region tool in ImageJ</t>
  </si>
  <si>
    <r>
      <t xml:space="preserve">Figure S14a. Width of flowers (mm) in  wild-type diploid or </t>
    </r>
    <r>
      <rPr>
        <b/>
        <i/>
        <sz val="14"/>
        <color theme="1"/>
        <rFont val="Calibri"/>
        <family val="2"/>
        <scheme val="minor"/>
      </rPr>
      <t xml:space="preserve">35S:AHL15 </t>
    </r>
    <r>
      <rPr>
        <b/>
        <sz val="14"/>
        <color theme="1"/>
        <rFont val="Calibri"/>
        <family val="2"/>
        <scheme val="minor"/>
      </rPr>
      <t>diploid or tetraploidp  plants derived from somatic embryos.</t>
    </r>
  </si>
  <si>
    <r>
      <t xml:space="preserve">Figure S14d. The  number of detectable  centromeric dots labelled with CENH3-GFP in root cells of wild-type diploid or </t>
    </r>
    <r>
      <rPr>
        <b/>
        <i/>
        <sz val="12"/>
        <color theme="1"/>
        <rFont val="Calibri"/>
        <family val="2"/>
        <scheme val="minor"/>
      </rPr>
      <t xml:space="preserve">35S:AHL15 </t>
    </r>
    <r>
      <rPr>
        <b/>
        <sz val="12"/>
        <color theme="1"/>
        <rFont val="Calibri"/>
        <family val="2"/>
        <scheme val="minor"/>
      </rPr>
      <t>diploid or tetraploid plants derived from somatic embryo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 * #,##0.00_ ;_ * \-#,##0.00_ ;_ * &quot;-&quot;??_ ;_ @_ "/>
    <numFmt numFmtId="164" formatCode="0.00_);[Red]\(0.00\)"/>
  </numFmts>
  <fonts count="40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rgb="FF000000"/>
      <name val="Helvetica"/>
      <charset val="134"/>
    </font>
    <font>
      <b/>
      <sz val="11"/>
      <color theme="1"/>
      <name val="Helvetica"/>
      <charset val="134"/>
    </font>
    <font>
      <b/>
      <i/>
      <sz val="11"/>
      <color theme="1"/>
      <name val="Helvetica"/>
    </font>
    <font>
      <b/>
      <i/>
      <sz val="12"/>
      <color rgb="FF000000"/>
      <name val="Helvetica"/>
    </font>
    <font>
      <b/>
      <sz val="12"/>
      <color rgb="FF000000"/>
      <name val="Helvetica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Helvetica"/>
      <charset val="134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rgb="FF3F3F3F"/>
      <name val="Calibri"/>
      <family val="2"/>
      <scheme val="minor"/>
    </font>
    <font>
      <sz val="10"/>
      <name val="Arial"/>
      <family val="2"/>
    </font>
    <font>
      <sz val="11"/>
      <color rgb="FF3F3F76"/>
      <name val="Calibri"/>
      <family val="2"/>
      <scheme val="minor"/>
    </font>
    <font>
      <b/>
      <i/>
      <sz val="11"/>
      <color rgb="FF3F3F3F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2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sz val="14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C99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27" fillId="2" borderId="1" applyNumberFormat="0" applyAlignment="0" applyProtection="0"/>
    <xf numFmtId="0" fontId="29" fillId="5" borderId="2" applyNumberFormat="0" applyAlignment="0" applyProtection="0"/>
    <xf numFmtId="43" fontId="33" fillId="0" borderId="0" applyFont="0" applyFill="0" applyBorder="0" applyAlignment="0" applyProtection="0"/>
  </cellStyleXfs>
  <cellXfs count="66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0" fillId="0" borderId="0" xfId="0" applyNumberFormat="1" applyFont="1"/>
    <xf numFmtId="0" fontId="0" fillId="0" borderId="0" xfId="0" applyFill="1"/>
    <xf numFmtId="0" fontId="10" fillId="0" borderId="0" xfId="0" applyFont="1"/>
    <xf numFmtId="0" fontId="8" fillId="0" borderId="0" xfId="0" applyFont="1"/>
    <xf numFmtId="0" fontId="11" fillId="0" borderId="0" xfId="0" applyFont="1"/>
    <xf numFmtId="0" fontId="12" fillId="0" borderId="0" xfId="0" applyFont="1"/>
    <xf numFmtId="0" fontId="14" fillId="0" borderId="0" xfId="0" applyFont="1"/>
    <xf numFmtId="0" fontId="17" fillId="0" borderId="0" xfId="0" applyFont="1"/>
    <xf numFmtId="0" fontId="18" fillId="0" borderId="0" xfId="0" applyFont="1"/>
    <xf numFmtId="0" fontId="20" fillId="0" borderId="0" xfId="0" applyFont="1"/>
    <xf numFmtId="164" fontId="22" fillId="0" borderId="0" xfId="0" applyNumberFormat="1" applyFont="1"/>
    <xf numFmtId="0" fontId="22" fillId="0" borderId="0" xfId="0" applyFont="1"/>
    <xf numFmtId="0" fontId="23" fillId="0" borderId="0" xfId="0" applyFont="1"/>
    <xf numFmtId="0" fontId="15" fillId="0" borderId="0" xfId="0" applyFont="1"/>
    <xf numFmtId="0" fontId="16" fillId="0" borderId="0" xfId="0" applyFont="1"/>
    <xf numFmtId="0" fontId="24" fillId="0" borderId="0" xfId="0" applyFont="1"/>
    <xf numFmtId="0" fontId="21" fillId="0" borderId="0" xfId="0" applyFont="1"/>
    <xf numFmtId="0" fontId="0" fillId="0" borderId="0" xfId="0" applyAlignment="1">
      <alignment wrapText="1"/>
    </xf>
    <xf numFmtId="0" fontId="26" fillId="0" borderId="0" xfId="0" applyFont="1"/>
    <xf numFmtId="0" fontId="28" fillId="0" borderId="0" xfId="0" applyFont="1" applyAlignment="1">
      <alignment horizontal="left"/>
    </xf>
    <xf numFmtId="0" fontId="28" fillId="0" borderId="0" xfId="0" applyFont="1"/>
    <xf numFmtId="0" fontId="28" fillId="0" borderId="0" xfId="0" applyFont="1" applyAlignment="1">
      <alignment horizontal="right"/>
    </xf>
    <xf numFmtId="0" fontId="0" fillId="3" borderId="0" xfId="0" applyFill="1"/>
    <xf numFmtId="0" fontId="0" fillId="4" borderId="0" xfId="0" applyFill="1"/>
    <xf numFmtId="0" fontId="10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27" fillId="2" borderId="1" xfId="1"/>
    <xf numFmtId="0" fontId="27" fillId="2" borderId="1" xfId="1" applyAlignment="1">
      <alignment horizontal="left"/>
    </xf>
    <xf numFmtId="0" fontId="27" fillId="3" borderId="1" xfId="1" applyFill="1"/>
    <xf numFmtId="0" fontId="27" fillId="2" borderId="1" xfId="1" applyAlignment="1">
      <alignment horizontal="right"/>
    </xf>
    <xf numFmtId="0" fontId="27" fillId="2" borderId="1" xfId="1" applyAlignment="1">
      <alignment horizontal="center"/>
    </xf>
    <xf numFmtId="0" fontId="27" fillId="2" borderId="1" xfId="1" applyAlignment="1">
      <alignment horizontal="center" vertical="center" wrapText="1"/>
    </xf>
    <xf numFmtId="0" fontId="29" fillId="5" borderId="2" xfId="2" applyAlignment="1">
      <alignment horizontal="center"/>
    </xf>
    <xf numFmtId="0" fontId="29" fillId="5" borderId="2" xfId="2" applyAlignment="1">
      <alignment horizontal="center" vertical="center"/>
    </xf>
    <xf numFmtId="0" fontId="30" fillId="2" borderId="1" xfId="1" applyFont="1" applyAlignment="1">
      <alignment horizontal="center"/>
    </xf>
    <xf numFmtId="0" fontId="0" fillId="0" borderId="0" xfId="0"/>
    <xf numFmtId="0" fontId="0" fillId="3" borderId="0" xfId="0" applyFill="1"/>
    <xf numFmtId="0" fontId="0" fillId="0" borderId="0" xfId="0"/>
    <xf numFmtId="0" fontId="16" fillId="3" borderId="0" xfId="0" applyFont="1" applyFill="1"/>
    <xf numFmtId="0" fontId="10" fillId="4" borderId="0" xfId="0" applyFont="1" applyFill="1"/>
    <xf numFmtId="0" fontId="27" fillId="2" borderId="1" xfId="1" applyAlignment="1">
      <alignment horizontal="center" vertical="center" wrapText="1"/>
    </xf>
    <xf numFmtId="0" fontId="32" fillId="0" borderId="0" xfId="0" applyFont="1"/>
    <xf numFmtId="43" fontId="0" fillId="0" borderId="0" xfId="3" applyFont="1"/>
    <xf numFmtId="0" fontId="8" fillId="3" borderId="0" xfId="0" applyFont="1" applyFill="1"/>
    <xf numFmtId="0" fontId="0" fillId="4" borderId="0" xfId="0" applyFont="1" applyFill="1"/>
    <xf numFmtId="0" fontId="16" fillId="4" borderId="0" xfId="0" applyFont="1" applyFill="1"/>
    <xf numFmtId="0" fontId="34" fillId="4" borderId="0" xfId="0" applyFont="1" applyFill="1"/>
    <xf numFmtId="0" fontId="35" fillId="3" borderId="0" xfId="0" applyFont="1" applyFill="1"/>
    <xf numFmtId="0" fontId="36" fillId="3" borderId="0" xfId="0" applyFont="1" applyFill="1"/>
    <xf numFmtId="0" fontId="36" fillId="4" borderId="0" xfId="0" applyFont="1" applyFill="1"/>
    <xf numFmtId="0" fontId="35" fillId="4" borderId="0" xfId="0" applyFont="1" applyFill="1"/>
    <xf numFmtId="0" fontId="8" fillId="4" borderId="0" xfId="0" applyFont="1" applyFill="1"/>
    <xf numFmtId="0" fontId="37" fillId="3" borderId="0" xfId="0" applyFont="1" applyFill="1"/>
    <xf numFmtId="0" fontId="38" fillId="3" borderId="0" xfId="0" applyFont="1" applyFill="1"/>
    <xf numFmtId="0" fontId="39" fillId="3" borderId="0" xfId="0" applyFont="1" applyFill="1"/>
    <xf numFmtId="1" fontId="0" fillId="0" borderId="0" xfId="0" applyNumberFormat="1"/>
    <xf numFmtId="0" fontId="10" fillId="0" borderId="0" xfId="0" applyFont="1" applyFill="1"/>
    <xf numFmtId="0" fontId="8" fillId="0" borderId="0" xfId="0" applyFont="1" applyFill="1"/>
    <xf numFmtId="0" fontId="27" fillId="2" borderId="1" xfId="1" applyAlignment="1">
      <alignment horizontal="center" vertical="center" wrapText="1"/>
    </xf>
  </cellXfs>
  <cellStyles count="4">
    <cellStyle name="Comma" xfId="3" builtinId="3"/>
    <cellStyle name="Input" xfId="2" builtinId="20"/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Y20"/>
  <sheetViews>
    <sheetView zoomScale="69" zoomScaleNormal="69" workbookViewId="0">
      <selection activeCell="D53" sqref="D53"/>
    </sheetView>
  </sheetViews>
  <sheetFormatPr defaultRowHeight="15"/>
  <cols>
    <col min="3" max="3" width="13.5703125" customWidth="1"/>
    <col min="5" max="5" width="10.85546875" customWidth="1"/>
    <col min="6" max="6" width="24.5703125" customWidth="1"/>
    <col min="7" max="7" width="21.42578125" customWidth="1"/>
    <col min="8" max="8" width="32.140625" customWidth="1"/>
    <col min="9" max="9" width="16" customWidth="1"/>
    <col min="10" max="10" width="50.5703125" customWidth="1"/>
    <col min="11" max="11" width="26.42578125" customWidth="1"/>
    <col min="12" max="12" width="22" customWidth="1"/>
    <col min="13" max="13" width="19.28515625" customWidth="1"/>
  </cols>
  <sheetData>
    <row r="3" spans="3:25" ht="15.75">
      <c r="D3" s="4" t="s">
        <v>44</v>
      </c>
    </row>
    <row r="6" spans="3:25">
      <c r="D6" s="1" t="s">
        <v>0</v>
      </c>
      <c r="E6" s="2" t="s">
        <v>1</v>
      </c>
      <c r="F6" s="2" t="s">
        <v>2</v>
      </c>
      <c r="G6" s="2" t="s">
        <v>3</v>
      </c>
      <c r="H6" s="2" t="s">
        <v>4</v>
      </c>
      <c r="S6" s="29"/>
      <c r="T6" s="29"/>
      <c r="U6" s="29"/>
      <c r="V6" s="29"/>
      <c r="W6" s="29"/>
      <c r="X6" s="29"/>
      <c r="Y6" s="29"/>
    </row>
    <row r="7" spans="3:25">
      <c r="C7" t="s">
        <v>5</v>
      </c>
      <c r="D7">
        <v>420</v>
      </c>
      <c r="E7">
        <v>326</v>
      </c>
      <c r="F7">
        <v>223</v>
      </c>
      <c r="G7" s="3">
        <v>340</v>
      </c>
      <c r="H7">
        <v>92</v>
      </c>
      <c r="J7" s="35" t="s">
        <v>217</v>
      </c>
      <c r="K7" s="35"/>
      <c r="L7" s="35"/>
      <c r="M7" s="35"/>
      <c r="N7" s="35"/>
      <c r="O7" s="35"/>
      <c r="P7" s="35"/>
      <c r="Q7" s="35"/>
      <c r="R7" s="35"/>
      <c r="S7" s="35"/>
      <c r="T7" s="35"/>
    </row>
    <row r="8" spans="3:25">
      <c r="C8" t="s">
        <v>6</v>
      </c>
      <c r="D8">
        <v>441</v>
      </c>
      <c r="E8">
        <v>345</v>
      </c>
      <c r="F8">
        <v>244</v>
      </c>
      <c r="G8" s="3">
        <v>374</v>
      </c>
      <c r="H8">
        <v>73</v>
      </c>
      <c r="J8" s="33"/>
      <c r="K8" s="33"/>
      <c r="L8" s="33"/>
      <c r="M8" s="33"/>
      <c r="N8" s="33"/>
      <c r="O8" s="33"/>
      <c r="P8" s="33"/>
      <c r="Q8" s="33"/>
    </row>
    <row r="9" spans="3:25">
      <c r="C9" t="s">
        <v>7</v>
      </c>
      <c r="D9">
        <v>385</v>
      </c>
      <c r="E9">
        <v>329</v>
      </c>
      <c r="F9">
        <v>205</v>
      </c>
      <c r="G9" s="3">
        <v>350</v>
      </c>
      <c r="H9">
        <v>59</v>
      </c>
      <c r="J9" s="34" t="s">
        <v>218</v>
      </c>
      <c r="K9" s="33" t="s">
        <v>219</v>
      </c>
      <c r="L9" s="33" t="s">
        <v>220</v>
      </c>
      <c r="M9" s="33" t="s">
        <v>221</v>
      </c>
      <c r="N9" s="33" t="s">
        <v>222</v>
      </c>
      <c r="O9" s="33" t="s">
        <v>223</v>
      </c>
      <c r="P9" s="33"/>
      <c r="Q9" s="33"/>
    </row>
    <row r="10" spans="3:25">
      <c r="J10" s="34" t="s">
        <v>224</v>
      </c>
      <c r="K10" s="33">
        <v>83.67</v>
      </c>
      <c r="L10" s="33" t="s">
        <v>225</v>
      </c>
      <c r="M10" s="33" t="s">
        <v>226</v>
      </c>
      <c r="N10" s="33" t="s">
        <v>227</v>
      </c>
      <c r="O10" s="36">
        <v>2.0999999999999999E-3</v>
      </c>
      <c r="P10" s="33"/>
      <c r="Q10" s="33"/>
    </row>
    <row r="11" spans="3:25">
      <c r="J11" s="34" t="s">
        <v>228</v>
      </c>
      <c r="K11" s="33">
        <v>192</v>
      </c>
      <c r="L11" s="33" t="s">
        <v>229</v>
      </c>
      <c r="M11" s="33" t="s">
        <v>226</v>
      </c>
      <c r="N11" s="33" t="s">
        <v>230</v>
      </c>
      <c r="O11" s="36" t="s">
        <v>231</v>
      </c>
      <c r="P11" s="33"/>
      <c r="Q11" s="33"/>
    </row>
    <row r="12" spans="3:25">
      <c r="J12" s="34" t="s">
        <v>232</v>
      </c>
      <c r="K12" s="33">
        <v>61.67</v>
      </c>
      <c r="L12" s="33" t="s">
        <v>233</v>
      </c>
      <c r="M12" s="33" t="s">
        <v>226</v>
      </c>
      <c r="N12" s="33" t="s">
        <v>234</v>
      </c>
      <c r="O12" s="36">
        <v>1.6899999999999998E-2</v>
      </c>
      <c r="P12" s="33"/>
      <c r="Q12" s="33"/>
    </row>
    <row r="13" spans="3:25">
      <c r="J13" s="34" t="s">
        <v>235</v>
      </c>
      <c r="K13" s="33">
        <v>341.7</v>
      </c>
      <c r="L13" s="33" t="s">
        <v>236</v>
      </c>
      <c r="M13" s="33" t="s">
        <v>226</v>
      </c>
      <c r="N13" s="33" t="s">
        <v>230</v>
      </c>
      <c r="O13" s="36" t="s">
        <v>231</v>
      </c>
      <c r="P13" s="33"/>
      <c r="Q13" s="33"/>
    </row>
    <row r="14" spans="3:25">
      <c r="J14" s="34" t="s">
        <v>237</v>
      </c>
      <c r="K14" s="33">
        <v>108.3</v>
      </c>
      <c r="L14" s="33" t="s">
        <v>238</v>
      </c>
      <c r="M14" s="33" t="s">
        <v>226</v>
      </c>
      <c r="N14" s="33" t="s">
        <v>239</v>
      </c>
      <c r="O14" s="36">
        <v>2.9999999999999997E-4</v>
      </c>
      <c r="P14" s="33"/>
      <c r="Q14" s="33"/>
    </row>
    <row r="15" spans="3:25">
      <c r="J15" s="34" t="s">
        <v>240</v>
      </c>
      <c r="K15" s="33">
        <v>-22</v>
      </c>
      <c r="L15" s="33" t="s">
        <v>241</v>
      </c>
      <c r="M15" s="33" t="s">
        <v>242</v>
      </c>
      <c r="N15" s="33" t="s">
        <v>243</v>
      </c>
      <c r="O15" s="36">
        <v>0.62729999999999997</v>
      </c>
      <c r="P15" s="33"/>
      <c r="Q15" s="33"/>
    </row>
    <row r="16" spans="3:25">
      <c r="J16" s="34" t="s">
        <v>244</v>
      </c>
      <c r="K16" s="33">
        <v>258</v>
      </c>
      <c r="L16" s="33" t="s">
        <v>245</v>
      </c>
      <c r="M16" s="33" t="s">
        <v>226</v>
      </c>
      <c r="N16" s="33" t="s">
        <v>230</v>
      </c>
      <c r="O16" s="36" t="s">
        <v>231</v>
      </c>
      <c r="P16" s="33"/>
      <c r="Q16" s="33"/>
    </row>
    <row r="17" spans="10:17">
      <c r="J17" s="34" t="s">
        <v>246</v>
      </c>
      <c r="K17" s="33">
        <v>-130.30000000000001</v>
      </c>
      <c r="L17" s="33" t="s">
        <v>247</v>
      </c>
      <c r="M17" s="33" t="s">
        <v>226</v>
      </c>
      <c r="N17" s="33" t="s">
        <v>230</v>
      </c>
      <c r="O17" s="36" t="s">
        <v>231</v>
      </c>
      <c r="P17" s="33"/>
      <c r="Q17" s="33"/>
    </row>
    <row r="18" spans="10:17">
      <c r="J18" s="34" t="s">
        <v>248</v>
      </c>
      <c r="K18" s="33">
        <v>149.69999999999999</v>
      </c>
      <c r="L18" s="33" t="s">
        <v>249</v>
      </c>
      <c r="M18" s="33" t="s">
        <v>226</v>
      </c>
      <c r="N18" s="33" t="s">
        <v>230</v>
      </c>
      <c r="O18" s="36" t="s">
        <v>231</v>
      </c>
      <c r="P18" s="33"/>
      <c r="Q18" s="33"/>
    </row>
    <row r="19" spans="10:17">
      <c r="J19" s="34" t="s">
        <v>250</v>
      </c>
      <c r="K19" s="33">
        <v>280</v>
      </c>
      <c r="L19" s="33" t="s">
        <v>251</v>
      </c>
      <c r="M19" s="33" t="s">
        <v>226</v>
      </c>
      <c r="N19" s="33" t="s">
        <v>230</v>
      </c>
      <c r="O19" s="36" t="s">
        <v>231</v>
      </c>
      <c r="P19" s="33"/>
      <c r="Q19" s="33"/>
    </row>
    <row r="20" spans="10:17">
      <c r="J20" s="25"/>
      <c r="K20" s="26"/>
      <c r="L20" s="26"/>
      <c r="M20" s="26"/>
      <c r="N20" s="26"/>
      <c r="O20" s="26"/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Q25"/>
  <sheetViews>
    <sheetView workbookViewId="0">
      <selection activeCell="K28" sqref="K28"/>
    </sheetView>
  </sheetViews>
  <sheetFormatPr defaultRowHeight="15"/>
  <cols>
    <col min="2" max="2" width="16.7109375" customWidth="1"/>
    <col min="3" max="3" width="13.7109375" customWidth="1"/>
    <col min="4" max="4" width="14.28515625" customWidth="1"/>
    <col min="5" max="5" width="12.7109375" customWidth="1"/>
    <col min="6" max="6" width="12.42578125" customWidth="1"/>
    <col min="7" max="7" width="13.7109375" customWidth="1"/>
    <col min="8" max="8" width="13.85546875" customWidth="1"/>
    <col min="9" max="9" width="14.5703125" customWidth="1"/>
    <col min="10" max="10" width="14.42578125" customWidth="1"/>
    <col min="11" max="11" width="13" customWidth="1"/>
    <col min="14" max="14" width="41.28515625" customWidth="1"/>
    <col min="15" max="15" width="19.140625" customWidth="1"/>
    <col min="16" max="16" width="25.7109375" customWidth="1"/>
    <col min="22" max="22" width="14.5703125" customWidth="1"/>
    <col min="23" max="23" width="17" customWidth="1"/>
    <col min="24" max="24" width="15.140625" customWidth="1"/>
  </cols>
  <sheetData>
    <row r="4" spans="2:17">
      <c r="B4" s="5" t="s">
        <v>81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</row>
    <row r="7" spans="2:17" ht="15.75">
      <c r="E7" s="8" t="s">
        <v>428</v>
      </c>
      <c r="F7" s="8"/>
    </row>
    <row r="8" spans="2:17">
      <c r="B8" s="37"/>
      <c r="C8" s="39" t="s">
        <v>431</v>
      </c>
      <c r="D8" s="41" t="s">
        <v>434</v>
      </c>
      <c r="E8" s="41" t="s">
        <v>8</v>
      </c>
      <c r="F8" s="39" t="s">
        <v>432</v>
      </c>
      <c r="G8" s="41" t="s">
        <v>434</v>
      </c>
      <c r="H8" s="41" t="s">
        <v>8</v>
      </c>
      <c r="I8" s="39" t="s">
        <v>433</v>
      </c>
      <c r="J8" s="41" t="s">
        <v>434</v>
      </c>
      <c r="K8" s="41" t="s">
        <v>8</v>
      </c>
    </row>
    <row r="9" spans="2:17">
      <c r="B9" s="65" t="s">
        <v>429</v>
      </c>
      <c r="C9" s="40">
        <v>1</v>
      </c>
      <c r="D9" s="38">
        <v>20.3</v>
      </c>
      <c r="E9" s="38">
        <v>26.54</v>
      </c>
      <c r="F9" s="40">
        <v>1</v>
      </c>
      <c r="G9" s="38">
        <v>20.88</v>
      </c>
      <c r="H9" s="38">
        <v>26.3</v>
      </c>
      <c r="I9" s="40">
        <v>1</v>
      </c>
      <c r="J9" s="38">
        <v>22.11</v>
      </c>
      <c r="K9" s="38">
        <v>27.65</v>
      </c>
    </row>
    <row r="10" spans="2:17">
      <c r="B10" s="65"/>
      <c r="C10" s="40">
        <v>2</v>
      </c>
      <c r="D10" s="38">
        <v>21.07</v>
      </c>
      <c r="E10" s="38">
        <v>26.3</v>
      </c>
      <c r="F10" s="40">
        <v>2</v>
      </c>
      <c r="G10" s="38">
        <v>22.1</v>
      </c>
      <c r="H10" s="38">
        <v>25.9</v>
      </c>
      <c r="I10" s="40">
        <v>2</v>
      </c>
      <c r="J10" s="38">
        <v>23.18</v>
      </c>
      <c r="K10" s="38">
        <v>27.3</v>
      </c>
    </row>
    <row r="11" spans="2:17">
      <c r="B11" s="65"/>
      <c r="C11" s="40">
        <v>3</v>
      </c>
      <c r="D11" s="38">
        <v>20.54</v>
      </c>
      <c r="E11" s="38">
        <v>27.18</v>
      </c>
      <c r="F11" s="40">
        <v>3</v>
      </c>
      <c r="G11" s="38">
        <v>21.68</v>
      </c>
      <c r="H11" s="38">
        <v>26.15</v>
      </c>
      <c r="I11" s="40">
        <v>3</v>
      </c>
      <c r="J11" s="38">
        <v>22.79</v>
      </c>
      <c r="K11" s="38">
        <v>27.93</v>
      </c>
    </row>
    <row r="12" spans="2:17">
      <c r="B12" s="65" t="s">
        <v>430</v>
      </c>
      <c r="C12" s="40">
        <v>1</v>
      </c>
      <c r="D12" s="38">
        <v>19.100000000000001</v>
      </c>
      <c r="E12" s="38">
        <v>22.54</v>
      </c>
      <c r="F12" s="40">
        <v>1</v>
      </c>
      <c r="G12" s="38">
        <v>20.23</v>
      </c>
      <c r="H12" s="38">
        <v>21.78</v>
      </c>
      <c r="I12" s="40">
        <v>1</v>
      </c>
      <c r="J12" s="38">
        <v>20.27</v>
      </c>
      <c r="K12" s="38">
        <v>21.78</v>
      </c>
    </row>
    <row r="13" spans="2:17">
      <c r="B13" s="65"/>
      <c r="C13" s="40">
        <v>2</v>
      </c>
      <c r="D13" s="38">
        <v>19.73</v>
      </c>
      <c r="E13" s="38">
        <v>22.3</v>
      </c>
      <c r="F13" s="40">
        <v>2</v>
      </c>
      <c r="G13" s="38">
        <v>20.88</v>
      </c>
      <c r="H13" s="38">
        <v>22.21</v>
      </c>
      <c r="I13" s="40">
        <v>2</v>
      </c>
      <c r="J13" s="38">
        <v>21.88</v>
      </c>
      <c r="K13" s="38">
        <v>22.21</v>
      </c>
    </row>
    <row r="14" spans="2:17">
      <c r="B14" s="65"/>
      <c r="C14" s="40">
        <v>3</v>
      </c>
      <c r="D14" s="38">
        <v>19.850000000000001</v>
      </c>
      <c r="E14" s="38">
        <v>21.18</v>
      </c>
      <c r="F14" s="40">
        <v>3</v>
      </c>
      <c r="G14" s="38">
        <v>20.8</v>
      </c>
      <c r="H14" s="38">
        <v>22.08</v>
      </c>
      <c r="I14" s="40">
        <v>3</v>
      </c>
      <c r="J14" s="38">
        <v>21.57</v>
      </c>
      <c r="K14" s="38">
        <v>22.08</v>
      </c>
    </row>
    <row r="15" spans="2:17">
      <c r="B15" s="65" t="s">
        <v>440</v>
      </c>
      <c r="C15" s="40">
        <v>1</v>
      </c>
      <c r="D15" s="38">
        <v>20.9</v>
      </c>
      <c r="E15" s="38">
        <v>21.9</v>
      </c>
      <c r="F15" s="40">
        <v>1</v>
      </c>
      <c r="G15" s="38">
        <v>20.04</v>
      </c>
      <c r="H15" s="38">
        <v>20.239999999999998</v>
      </c>
      <c r="I15" s="40">
        <v>1</v>
      </c>
      <c r="J15" s="38">
        <v>20.87</v>
      </c>
      <c r="K15" s="38">
        <v>20.100000000000001</v>
      </c>
      <c r="N15" s="42"/>
      <c r="O15" s="42"/>
      <c r="P15" s="42"/>
    </row>
    <row r="16" spans="2:17">
      <c r="B16" s="65"/>
      <c r="C16" s="40">
        <v>2</v>
      </c>
      <c r="D16" s="38">
        <v>21.18</v>
      </c>
      <c r="E16" s="38">
        <v>21.38</v>
      </c>
      <c r="F16" s="40">
        <v>2</v>
      </c>
      <c r="G16" s="38">
        <v>20.25</v>
      </c>
      <c r="H16" s="38">
        <v>20.78</v>
      </c>
      <c r="I16" s="40">
        <v>2</v>
      </c>
      <c r="J16" s="38">
        <v>21.58</v>
      </c>
      <c r="K16" s="38">
        <v>20.55</v>
      </c>
    </row>
    <row r="17" spans="2:16">
      <c r="B17" s="65"/>
      <c r="C17" s="40">
        <v>3</v>
      </c>
      <c r="D17" s="38">
        <v>21.9</v>
      </c>
      <c r="E17" s="38">
        <v>20.84</v>
      </c>
      <c r="F17" s="40">
        <v>3</v>
      </c>
      <c r="G17" s="38">
        <v>21.14</v>
      </c>
      <c r="H17" s="38">
        <v>20.84</v>
      </c>
      <c r="I17" s="40">
        <v>3</v>
      </c>
      <c r="J17" s="38">
        <v>21.49</v>
      </c>
      <c r="K17" s="38">
        <v>20.78</v>
      </c>
    </row>
    <row r="21" spans="2:16">
      <c r="B21" s="45" t="s">
        <v>441</v>
      </c>
      <c r="C21" s="45"/>
      <c r="D21" s="45"/>
      <c r="E21" s="43"/>
      <c r="F21" s="43"/>
    </row>
    <row r="22" spans="2:16">
      <c r="C22" t="s">
        <v>82</v>
      </c>
      <c r="D22" s="2" t="s">
        <v>83</v>
      </c>
    </row>
    <row r="23" spans="2:16">
      <c r="B23" t="s">
        <v>5</v>
      </c>
      <c r="C23">
        <v>14.7</v>
      </c>
      <c r="D23">
        <v>35.299999999999997</v>
      </c>
      <c r="N23" s="33"/>
      <c r="O23" s="33"/>
      <c r="P23" s="35" t="s">
        <v>412</v>
      </c>
    </row>
    <row r="24" spans="2:16">
      <c r="B24" t="s">
        <v>6</v>
      </c>
      <c r="C24">
        <v>17.600000000000001</v>
      </c>
      <c r="D24">
        <v>40.299999999999997</v>
      </c>
      <c r="N24" s="33" t="s">
        <v>413</v>
      </c>
      <c r="O24" s="33" t="s">
        <v>442</v>
      </c>
      <c r="P24" s="33" t="s">
        <v>414</v>
      </c>
    </row>
    <row r="25" spans="2:16">
      <c r="B25" t="s">
        <v>7</v>
      </c>
      <c r="C25">
        <v>13.6</v>
      </c>
      <c r="D25">
        <v>48.2</v>
      </c>
      <c r="N25" s="33" t="s">
        <v>448</v>
      </c>
      <c r="O25" s="33" t="s">
        <v>442</v>
      </c>
      <c r="P25" s="33" t="s">
        <v>414</v>
      </c>
    </row>
  </sheetData>
  <mergeCells count="3">
    <mergeCell ref="B9:B11"/>
    <mergeCell ref="B12:B14"/>
    <mergeCell ref="B15:B17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47"/>
  <sheetViews>
    <sheetView zoomScale="71" zoomScaleNormal="71" workbookViewId="0">
      <selection activeCell="R53" sqref="R53"/>
    </sheetView>
  </sheetViews>
  <sheetFormatPr defaultRowHeight="15"/>
  <cols>
    <col min="3" max="3" width="20.7109375" customWidth="1"/>
    <col min="4" max="4" width="14" customWidth="1"/>
    <col min="5" max="5" width="10.28515625" customWidth="1"/>
    <col min="6" max="6" width="10.85546875" customWidth="1"/>
    <col min="7" max="7" width="11.28515625" customWidth="1"/>
    <col min="8" max="8" width="10.42578125" customWidth="1"/>
    <col min="9" max="9" width="11.28515625" customWidth="1"/>
    <col min="10" max="10" width="13.85546875" customWidth="1"/>
    <col min="11" max="11" width="10.85546875" customWidth="1"/>
    <col min="12" max="12" width="10.5703125" customWidth="1"/>
    <col min="13" max="13" width="12" customWidth="1"/>
    <col min="14" max="14" width="12.28515625" customWidth="1"/>
    <col min="15" max="15" width="12.7109375" customWidth="1"/>
    <col min="16" max="16" width="10.140625" customWidth="1"/>
    <col min="18" max="18" width="41" customWidth="1"/>
    <col min="19" max="19" width="8.42578125" customWidth="1"/>
    <col min="20" max="20" width="26.5703125" customWidth="1"/>
  </cols>
  <sheetData>
    <row r="3" spans="2:16" ht="15.75">
      <c r="B3" s="21" t="s">
        <v>87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</row>
    <row r="5" spans="2:16" ht="18.75">
      <c r="C5" s="59" t="s">
        <v>467</v>
      </c>
      <c r="D5" s="60"/>
      <c r="E5" s="61"/>
      <c r="F5" s="60"/>
      <c r="G5" s="43"/>
      <c r="H5" s="43"/>
      <c r="I5" s="43"/>
      <c r="J5" s="7"/>
    </row>
    <row r="6" spans="2:16" ht="18.75">
      <c r="D6" s="9" t="s">
        <v>85</v>
      </c>
      <c r="K6" s="22" t="s">
        <v>86</v>
      </c>
    </row>
    <row r="7" spans="2:16">
      <c r="D7" t="s">
        <v>5</v>
      </c>
      <c r="E7" t="s">
        <v>6</v>
      </c>
      <c r="F7" t="s">
        <v>7</v>
      </c>
      <c r="G7" t="s">
        <v>12</v>
      </c>
      <c r="H7" t="s">
        <v>15</v>
      </c>
      <c r="I7" t="s">
        <v>16</v>
      </c>
      <c r="K7" t="s">
        <v>5</v>
      </c>
      <c r="L7" t="s">
        <v>6</v>
      </c>
      <c r="M7" t="s">
        <v>7</v>
      </c>
      <c r="N7" t="s">
        <v>12</v>
      </c>
      <c r="O7" t="s">
        <v>15</v>
      </c>
      <c r="P7" t="s">
        <v>16</v>
      </c>
    </row>
    <row r="8" spans="2:16">
      <c r="C8" t="s">
        <v>50</v>
      </c>
      <c r="D8">
        <v>0.59199999999999997</v>
      </c>
      <c r="E8">
        <v>0.35299999999999998</v>
      </c>
      <c r="F8">
        <v>0.53200000000000003</v>
      </c>
      <c r="G8">
        <v>0.71</v>
      </c>
      <c r="H8">
        <v>0.44800000000000001</v>
      </c>
      <c r="I8">
        <v>0.47499999999999998</v>
      </c>
      <c r="K8">
        <v>0.76500000000000001</v>
      </c>
      <c r="L8">
        <v>0.79900000000000004</v>
      </c>
      <c r="M8">
        <v>0.81699999999999995</v>
      </c>
      <c r="N8">
        <v>0.36899999999999999</v>
      </c>
      <c r="O8">
        <v>0.60699999999999998</v>
      </c>
      <c r="P8">
        <v>0.52700000000000002</v>
      </c>
    </row>
    <row r="9" spans="2:16">
      <c r="C9" t="s">
        <v>51</v>
      </c>
      <c r="D9">
        <v>0.23699999999999999</v>
      </c>
      <c r="E9">
        <v>0.35299999999999998</v>
      </c>
      <c r="F9">
        <v>0.47299999999999998</v>
      </c>
      <c r="G9">
        <v>0.71</v>
      </c>
      <c r="H9">
        <v>0.316</v>
      </c>
      <c r="I9">
        <v>0.68600000000000005</v>
      </c>
      <c r="K9">
        <v>0.94899999999999995</v>
      </c>
      <c r="L9">
        <v>1.1240000000000001</v>
      </c>
      <c r="M9">
        <v>0.81699999999999995</v>
      </c>
      <c r="N9">
        <v>0.39500000000000002</v>
      </c>
      <c r="O9">
        <v>0.54600000000000004</v>
      </c>
      <c r="P9">
        <v>0.57999999999999996</v>
      </c>
    </row>
    <row r="10" spans="2:16">
      <c r="C10" t="s">
        <v>52</v>
      </c>
      <c r="D10">
        <v>0.47299999999999998</v>
      </c>
      <c r="E10">
        <v>0.61599999999999999</v>
      </c>
      <c r="F10">
        <v>0.503</v>
      </c>
      <c r="G10">
        <v>0.44400000000000001</v>
      </c>
      <c r="H10">
        <v>0.34300000000000003</v>
      </c>
      <c r="I10">
        <v>0.316</v>
      </c>
      <c r="K10">
        <v>0.94899999999999995</v>
      </c>
      <c r="L10">
        <v>1.0649999999999999</v>
      </c>
      <c r="M10">
        <v>0.55400000000000005</v>
      </c>
      <c r="N10">
        <v>0.93700000000000006</v>
      </c>
      <c r="O10">
        <v>0.38900000000000001</v>
      </c>
      <c r="P10">
        <v>0.52700000000000002</v>
      </c>
    </row>
    <row r="11" spans="2:16">
      <c r="C11" t="s">
        <v>53</v>
      </c>
      <c r="D11">
        <v>0.23699999999999999</v>
      </c>
      <c r="E11">
        <v>0.217</v>
      </c>
      <c r="F11">
        <v>0.29599999999999999</v>
      </c>
      <c r="G11">
        <v>0.41399999999999998</v>
      </c>
      <c r="H11">
        <v>0.39500000000000002</v>
      </c>
      <c r="I11">
        <v>0.36899999999999999</v>
      </c>
      <c r="K11">
        <v>0.42199999999999999</v>
      </c>
      <c r="L11">
        <v>1.1240000000000001</v>
      </c>
      <c r="M11">
        <v>0.84399999999999997</v>
      </c>
      <c r="N11">
        <v>0.501</v>
      </c>
      <c r="O11">
        <v>0.34799999999999998</v>
      </c>
      <c r="P11">
        <v>0.52700000000000002</v>
      </c>
    </row>
    <row r="12" spans="2:16">
      <c r="C12" t="s">
        <v>54</v>
      </c>
      <c r="D12">
        <v>0.91700000000000004</v>
      </c>
      <c r="E12">
        <v>0.48</v>
      </c>
      <c r="F12">
        <v>0.38400000000000001</v>
      </c>
      <c r="G12">
        <v>0.38400000000000001</v>
      </c>
      <c r="H12">
        <v>0.44800000000000001</v>
      </c>
      <c r="I12">
        <v>0.316</v>
      </c>
      <c r="K12">
        <v>0.44800000000000001</v>
      </c>
      <c r="L12">
        <v>0.44400000000000001</v>
      </c>
      <c r="M12">
        <v>0.84399999999999997</v>
      </c>
      <c r="N12">
        <v>0.44800000000000001</v>
      </c>
      <c r="O12">
        <v>0.26600000000000001</v>
      </c>
      <c r="P12">
        <v>0.79100000000000004</v>
      </c>
    </row>
    <row r="13" spans="2:16">
      <c r="C13" t="s">
        <v>55</v>
      </c>
      <c r="D13">
        <v>0.44400000000000001</v>
      </c>
      <c r="E13">
        <v>0.51600000000000001</v>
      </c>
      <c r="F13">
        <v>0.503</v>
      </c>
      <c r="G13">
        <v>0.41399999999999998</v>
      </c>
      <c r="H13">
        <v>0.21099999999999999</v>
      </c>
      <c r="I13">
        <v>0.44800000000000001</v>
      </c>
      <c r="K13">
        <v>0.79100000000000004</v>
      </c>
      <c r="L13">
        <v>1.6559999999999999</v>
      </c>
      <c r="M13">
        <v>0.76500000000000001</v>
      </c>
      <c r="N13">
        <v>0.60599999999999998</v>
      </c>
      <c r="O13">
        <v>0.47099999999999997</v>
      </c>
      <c r="P13">
        <v>0.501</v>
      </c>
    </row>
    <row r="14" spans="2:16">
      <c r="C14" t="s">
        <v>56</v>
      </c>
      <c r="D14">
        <v>0.47299999999999998</v>
      </c>
      <c r="E14">
        <v>0.48899999999999999</v>
      </c>
      <c r="F14">
        <v>0.29599999999999999</v>
      </c>
      <c r="G14">
        <v>0.44400000000000001</v>
      </c>
      <c r="H14">
        <v>0.26400000000000001</v>
      </c>
      <c r="I14">
        <v>0.47499999999999998</v>
      </c>
      <c r="K14">
        <v>0.84299999999999997</v>
      </c>
      <c r="L14">
        <v>1.0649999999999999</v>
      </c>
      <c r="M14">
        <v>1.081</v>
      </c>
      <c r="N14">
        <v>0.76400000000000001</v>
      </c>
      <c r="O14">
        <v>0.86599999999999999</v>
      </c>
      <c r="P14">
        <v>1.107</v>
      </c>
    </row>
    <row r="15" spans="2:16">
      <c r="C15" t="s">
        <v>57</v>
      </c>
      <c r="D15">
        <v>0.53200000000000003</v>
      </c>
      <c r="E15">
        <v>0.61599999999999999</v>
      </c>
      <c r="F15">
        <v>0.38400000000000001</v>
      </c>
      <c r="G15">
        <v>0.41399999999999998</v>
      </c>
      <c r="H15">
        <v>0.39500000000000002</v>
      </c>
      <c r="I15">
        <v>0.39500000000000002</v>
      </c>
      <c r="K15">
        <v>0.92300000000000004</v>
      </c>
      <c r="L15">
        <v>0.47299999999999998</v>
      </c>
      <c r="M15">
        <v>0.68600000000000005</v>
      </c>
      <c r="N15">
        <v>0.42199999999999999</v>
      </c>
      <c r="O15">
        <v>0.43</v>
      </c>
      <c r="P15">
        <v>0.73799999999999999</v>
      </c>
    </row>
    <row r="16" spans="2:16">
      <c r="C16" t="s">
        <v>58</v>
      </c>
      <c r="D16">
        <v>0.503</v>
      </c>
      <c r="E16">
        <v>0.82399999999999995</v>
      </c>
      <c r="F16">
        <v>0.29599999999999999</v>
      </c>
      <c r="G16">
        <v>0.41399999999999998</v>
      </c>
      <c r="H16">
        <v>0.316</v>
      </c>
      <c r="I16">
        <v>0.42199999999999999</v>
      </c>
      <c r="K16">
        <v>0.55400000000000005</v>
      </c>
      <c r="L16">
        <v>1.3009999999999999</v>
      </c>
      <c r="M16">
        <v>0.84399999999999997</v>
      </c>
      <c r="N16">
        <v>0.39500000000000002</v>
      </c>
      <c r="O16">
        <v>0.86599999999999999</v>
      </c>
      <c r="P16">
        <v>0.94299999999999995</v>
      </c>
    </row>
    <row r="17" spans="3:16">
      <c r="C17" t="s">
        <v>59</v>
      </c>
      <c r="D17">
        <v>0.85799999999999998</v>
      </c>
      <c r="E17">
        <v>0.35299999999999998</v>
      </c>
      <c r="F17">
        <v>0.53200000000000003</v>
      </c>
      <c r="G17">
        <v>0.44400000000000001</v>
      </c>
      <c r="H17">
        <v>0.60599999999999998</v>
      </c>
      <c r="I17">
        <v>0.39500000000000002</v>
      </c>
      <c r="K17">
        <v>1.081</v>
      </c>
      <c r="L17">
        <v>0.53200000000000003</v>
      </c>
      <c r="M17">
        <v>0.65900000000000003</v>
      </c>
      <c r="N17">
        <v>0.68600000000000005</v>
      </c>
      <c r="O17">
        <v>0.70499999999999996</v>
      </c>
      <c r="P17">
        <v>0.55400000000000005</v>
      </c>
    </row>
    <row r="18" spans="3:16">
      <c r="C18" t="s">
        <v>79</v>
      </c>
      <c r="D18">
        <v>0.59199999999999997</v>
      </c>
      <c r="E18">
        <v>0.50700000000000001</v>
      </c>
      <c r="F18">
        <v>0.65100000000000002</v>
      </c>
      <c r="G18">
        <v>0.621</v>
      </c>
      <c r="H18">
        <v>0.52700000000000002</v>
      </c>
      <c r="I18">
        <v>0.501</v>
      </c>
      <c r="K18">
        <v>0.76500000000000001</v>
      </c>
      <c r="L18">
        <v>1.006</v>
      </c>
      <c r="M18">
        <v>0.92300000000000004</v>
      </c>
      <c r="N18">
        <v>0.86399999999999999</v>
      </c>
      <c r="O18">
        <v>0.71699999999999997</v>
      </c>
      <c r="P18">
        <v>0.57999999999999996</v>
      </c>
    </row>
    <row r="19" spans="3:16">
      <c r="C19" t="s">
        <v>60</v>
      </c>
      <c r="D19">
        <v>0.68</v>
      </c>
      <c r="E19">
        <v>0.36199999999999999</v>
      </c>
      <c r="F19">
        <v>0.65100000000000002</v>
      </c>
      <c r="G19">
        <v>0.85799999999999998</v>
      </c>
      <c r="H19">
        <v>0.42199999999999999</v>
      </c>
      <c r="I19">
        <v>0.34300000000000003</v>
      </c>
      <c r="K19">
        <v>0.63300000000000001</v>
      </c>
      <c r="L19">
        <v>0.68</v>
      </c>
      <c r="M19">
        <v>0.76500000000000001</v>
      </c>
      <c r="N19">
        <v>0.34300000000000003</v>
      </c>
      <c r="O19">
        <v>0.75800000000000001</v>
      </c>
      <c r="P19">
        <v>0.87</v>
      </c>
    </row>
    <row r="20" spans="3:16">
      <c r="C20" t="s">
        <v>61</v>
      </c>
      <c r="D20">
        <v>0.503</v>
      </c>
      <c r="E20">
        <v>0.435</v>
      </c>
      <c r="F20">
        <v>0.35499999999999998</v>
      </c>
      <c r="G20">
        <v>0.38400000000000001</v>
      </c>
      <c r="H20">
        <v>0.28999999999999998</v>
      </c>
      <c r="I20">
        <v>0.42199999999999999</v>
      </c>
      <c r="K20">
        <v>0.68600000000000005</v>
      </c>
      <c r="L20">
        <v>0.76900000000000002</v>
      </c>
      <c r="M20">
        <v>0.89600000000000002</v>
      </c>
      <c r="N20">
        <v>0.42199999999999999</v>
      </c>
      <c r="O20">
        <v>0.49199999999999999</v>
      </c>
      <c r="P20">
        <v>0.55400000000000005</v>
      </c>
    </row>
    <row r="21" spans="3:16">
      <c r="C21" t="s">
        <v>62</v>
      </c>
      <c r="D21">
        <v>0.20699999999999999</v>
      </c>
      <c r="E21">
        <v>0.59799999999999998</v>
      </c>
      <c r="F21">
        <v>0.71</v>
      </c>
      <c r="G21">
        <v>0.32500000000000001</v>
      </c>
      <c r="H21">
        <v>0.34300000000000003</v>
      </c>
      <c r="I21">
        <v>0.44800000000000001</v>
      </c>
      <c r="K21">
        <v>0.57999999999999996</v>
      </c>
      <c r="L21">
        <v>0.68</v>
      </c>
      <c r="M21">
        <v>1.925</v>
      </c>
      <c r="N21">
        <v>0.39500000000000002</v>
      </c>
      <c r="O21">
        <v>0.69699999999999995</v>
      </c>
      <c r="P21">
        <v>0.42199999999999999</v>
      </c>
    </row>
    <row r="22" spans="3:16">
      <c r="C22" t="s">
        <v>63</v>
      </c>
      <c r="D22">
        <v>0.35499999999999998</v>
      </c>
      <c r="E22">
        <v>0.71499999999999997</v>
      </c>
      <c r="F22">
        <v>0.65100000000000002</v>
      </c>
      <c r="G22">
        <v>0.32500000000000001</v>
      </c>
      <c r="H22">
        <v>0.36899999999999999</v>
      </c>
      <c r="I22">
        <v>0.23699999999999999</v>
      </c>
      <c r="K22">
        <v>0.60599999999999998</v>
      </c>
      <c r="L22">
        <v>0.79900000000000004</v>
      </c>
      <c r="M22">
        <v>1.2390000000000001</v>
      </c>
      <c r="N22">
        <v>0.42199999999999999</v>
      </c>
      <c r="O22">
        <v>0.41</v>
      </c>
      <c r="P22">
        <v>0.47499999999999998</v>
      </c>
    </row>
    <row r="23" spans="3:16">
      <c r="C23" t="s">
        <v>64</v>
      </c>
      <c r="D23">
        <v>0.26600000000000001</v>
      </c>
      <c r="E23">
        <v>0.48899999999999999</v>
      </c>
      <c r="F23">
        <v>0.38400000000000001</v>
      </c>
      <c r="G23">
        <v>0.29599999999999999</v>
      </c>
      <c r="H23">
        <v>0.26400000000000001</v>
      </c>
      <c r="I23">
        <v>0.158</v>
      </c>
      <c r="K23">
        <v>0.52700000000000002</v>
      </c>
      <c r="L23">
        <v>0.76900000000000002</v>
      </c>
      <c r="M23">
        <v>0.47499999999999998</v>
      </c>
      <c r="N23">
        <v>0.91600000000000004</v>
      </c>
      <c r="O23">
        <v>0.43</v>
      </c>
      <c r="P23">
        <v>0.68600000000000005</v>
      </c>
    </row>
    <row r="24" spans="3:16">
      <c r="C24" t="s">
        <v>65</v>
      </c>
      <c r="D24">
        <v>0.82799999999999996</v>
      </c>
      <c r="E24">
        <v>0.48</v>
      </c>
      <c r="F24">
        <v>0.41399999999999998</v>
      </c>
      <c r="G24">
        <v>0.26600000000000001</v>
      </c>
      <c r="H24">
        <v>0.28999999999999998</v>
      </c>
      <c r="I24">
        <v>0.34300000000000003</v>
      </c>
      <c r="K24">
        <v>0.28999999999999998</v>
      </c>
      <c r="L24">
        <v>0.47299999999999998</v>
      </c>
      <c r="M24">
        <v>0.73799999999999999</v>
      </c>
      <c r="N24">
        <v>0.84299999999999997</v>
      </c>
      <c r="O24">
        <v>0.98699999999999999</v>
      </c>
      <c r="P24">
        <v>0.44800000000000001</v>
      </c>
    </row>
    <row r="25" spans="3:16">
      <c r="C25" t="s">
        <v>66</v>
      </c>
      <c r="D25">
        <v>0.56200000000000006</v>
      </c>
      <c r="E25">
        <v>0.74299999999999999</v>
      </c>
      <c r="F25">
        <v>0.59199999999999997</v>
      </c>
      <c r="G25">
        <v>0.29599999999999999</v>
      </c>
      <c r="H25">
        <v>0.23699999999999999</v>
      </c>
      <c r="I25">
        <v>0.26400000000000001</v>
      </c>
      <c r="K25">
        <v>0.55400000000000005</v>
      </c>
      <c r="L25">
        <v>0.76900000000000002</v>
      </c>
      <c r="M25">
        <v>1.1339999999999999</v>
      </c>
      <c r="N25">
        <v>0.42199999999999999</v>
      </c>
      <c r="O25">
        <v>0.38900000000000001</v>
      </c>
      <c r="P25">
        <v>0.73799999999999999</v>
      </c>
    </row>
    <row r="26" spans="3:16">
      <c r="C26" t="s">
        <v>67</v>
      </c>
      <c r="D26">
        <v>0.76900000000000002</v>
      </c>
      <c r="E26">
        <v>0.40699999999999997</v>
      </c>
      <c r="F26">
        <v>0.73899999999999999</v>
      </c>
      <c r="G26">
        <v>0.35499999999999998</v>
      </c>
      <c r="H26">
        <v>0.34300000000000003</v>
      </c>
      <c r="I26">
        <v>0.34300000000000003</v>
      </c>
      <c r="K26">
        <v>0.47499999999999998</v>
      </c>
      <c r="L26">
        <v>0.88700000000000001</v>
      </c>
      <c r="M26">
        <v>0.39500000000000002</v>
      </c>
      <c r="N26">
        <v>0.316</v>
      </c>
      <c r="O26">
        <v>0.41</v>
      </c>
      <c r="P26">
        <v>0.501</v>
      </c>
    </row>
    <row r="27" spans="3:16">
      <c r="C27" t="s">
        <v>68</v>
      </c>
      <c r="D27">
        <v>0.47299999999999998</v>
      </c>
      <c r="E27">
        <v>0.51600000000000001</v>
      </c>
      <c r="F27">
        <v>0.26600000000000001</v>
      </c>
      <c r="G27">
        <v>0.26600000000000001</v>
      </c>
      <c r="H27">
        <v>0.60599999999999998</v>
      </c>
      <c r="I27">
        <v>0.57999999999999996</v>
      </c>
      <c r="K27">
        <v>1.002</v>
      </c>
      <c r="L27">
        <v>1.1830000000000001</v>
      </c>
      <c r="M27">
        <v>1.0549999999999999</v>
      </c>
      <c r="N27">
        <v>0.61099999999999999</v>
      </c>
      <c r="O27">
        <v>0.98699999999999999</v>
      </c>
      <c r="P27">
        <v>0.79100000000000004</v>
      </c>
    </row>
    <row r="28" spans="3:16">
      <c r="C28" t="s">
        <v>69</v>
      </c>
      <c r="D28">
        <v>0.503</v>
      </c>
      <c r="E28">
        <v>0.435</v>
      </c>
      <c r="F28">
        <v>0.32500000000000001</v>
      </c>
      <c r="G28">
        <v>0.29599999999999999</v>
      </c>
      <c r="H28">
        <v>0.316</v>
      </c>
      <c r="I28">
        <v>0.42199999999999999</v>
      </c>
      <c r="K28">
        <v>0.44800000000000001</v>
      </c>
      <c r="L28">
        <v>0.59199999999999997</v>
      </c>
      <c r="M28">
        <v>0.71199999999999997</v>
      </c>
      <c r="N28">
        <v>0.501</v>
      </c>
      <c r="O28">
        <v>0.43</v>
      </c>
      <c r="P28">
        <v>0.52700000000000002</v>
      </c>
    </row>
    <row r="29" spans="3:16">
      <c r="C29" t="s">
        <v>70</v>
      </c>
      <c r="D29">
        <v>0.76900000000000002</v>
      </c>
      <c r="E29">
        <v>0.41699999999999998</v>
      </c>
      <c r="F29">
        <v>0.73899999999999999</v>
      </c>
      <c r="G29">
        <v>0.35499999999999998</v>
      </c>
      <c r="H29">
        <v>0.34300000000000003</v>
      </c>
      <c r="I29">
        <v>0.42199999999999999</v>
      </c>
      <c r="K29">
        <v>0.52700000000000002</v>
      </c>
      <c r="L29">
        <v>0.56200000000000006</v>
      </c>
      <c r="M29">
        <v>0.44800000000000001</v>
      </c>
      <c r="N29">
        <v>0.86399999999999999</v>
      </c>
      <c r="O29">
        <v>0.65600000000000003</v>
      </c>
      <c r="P29">
        <v>0.39500000000000002</v>
      </c>
    </row>
    <row r="30" spans="3:16">
      <c r="C30" t="s">
        <v>71</v>
      </c>
      <c r="D30">
        <v>0.32500000000000001</v>
      </c>
      <c r="E30">
        <v>0.45300000000000001</v>
      </c>
      <c r="F30">
        <v>0.503</v>
      </c>
      <c r="G30">
        <v>0.38400000000000001</v>
      </c>
      <c r="H30">
        <v>0.501</v>
      </c>
      <c r="I30">
        <v>0.39500000000000002</v>
      </c>
      <c r="K30">
        <v>0.501</v>
      </c>
      <c r="L30">
        <v>0.76900000000000002</v>
      </c>
      <c r="M30">
        <v>0.60599999999999998</v>
      </c>
      <c r="N30">
        <v>0.39500000000000002</v>
      </c>
      <c r="O30">
        <v>0.47099999999999997</v>
      </c>
      <c r="P30">
        <v>1.081</v>
      </c>
    </row>
    <row r="31" spans="3:16">
      <c r="C31" t="s">
        <v>72</v>
      </c>
      <c r="D31">
        <v>0.38400000000000001</v>
      </c>
      <c r="E31">
        <v>0.50700000000000001</v>
      </c>
      <c r="F31">
        <v>0.35499999999999998</v>
      </c>
      <c r="G31">
        <v>0.41399999999999998</v>
      </c>
      <c r="H31">
        <v>0.39500000000000002</v>
      </c>
      <c r="I31">
        <v>0.52700000000000002</v>
      </c>
      <c r="K31">
        <v>0.63300000000000001</v>
      </c>
      <c r="L31">
        <v>0.621</v>
      </c>
      <c r="M31">
        <v>0.55400000000000005</v>
      </c>
      <c r="N31">
        <v>0.60599999999999998</v>
      </c>
      <c r="O31">
        <v>0.49199999999999999</v>
      </c>
      <c r="P31">
        <v>0.79100000000000004</v>
      </c>
    </row>
    <row r="32" spans="3:16">
      <c r="C32" t="s">
        <v>73</v>
      </c>
      <c r="D32">
        <v>0.29599999999999999</v>
      </c>
      <c r="E32">
        <v>0.39800000000000002</v>
      </c>
      <c r="F32">
        <v>0.44400000000000001</v>
      </c>
      <c r="G32">
        <v>0.503</v>
      </c>
      <c r="H32">
        <v>0.316</v>
      </c>
      <c r="I32" s="18">
        <v>0.44800000000000001</v>
      </c>
      <c r="K32">
        <v>0.44800000000000001</v>
      </c>
      <c r="L32">
        <v>0.44400000000000001</v>
      </c>
      <c r="M32">
        <v>0.71199999999999997</v>
      </c>
      <c r="N32">
        <v>0.73799999999999999</v>
      </c>
      <c r="O32">
        <v>0.41</v>
      </c>
      <c r="P32">
        <v>0.94299999999999995</v>
      </c>
    </row>
    <row r="33" spans="3:20">
      <c r="C33" t="s">
        <v>74</v>
      </c>
      <c r="D33">
        <v>0.503</v>
      </c>
      <c r="E33">
        <v>0.61599999999999999</v>
      </c>
      <c r="F33">
        <v>0.35499999999999998</v>
      </c>
      <c r="G33">
        <v>0.29599999999999999</v>
      </c>
      <c r="H33">
        <v>0.316</v>
      </c>
      <c r="I33">
        <v>0.21099999999999999</v>
      </c>
      <c r="K33">
        <v>0.36899999999999999</v>
      </c>
      <c r="L33">
        <v>0.503</v>
      </c>
      <c r="M33">
        <v>0.84399999999999997</v>
      </c>
      <c r="N33">
        <v>0.66400000000000003</v>
      </c>
      <c r="O33">
        <v>0.57399999999999995</v>
      </c>
      <c r="P33">
        <v>0.81699999999999995</v>
      </c>
    </row>
    <row r="34" spans="3:20">
      <c r="C34" t="s">
        <v>75</v>
      </c>
      <c r="D34">
        <v>0.44400000000000001</v>
      </c>
      <c r="E34">
        <v>0.55200000000000005</v>
      </c>
      <c r="F34">
        <v>0.32500000000000001</v>
      </c>
      <c r="G34">
        <v>0.41399999999999998</v>
      </c>
      <c r="H34">
        <v>0.52700000000000002</v>
      </c>
      <c r="I34">
        <v>0.28999999999999998</v>
      </c>
      <c r="K34">
        <v>0.44800000000000001</v>
      </c>
      <c r="L34">
        <v>1.2130000000000001</v>
      </c>
      <c r="M34">
        <v>1.081</v>
      </c>
      <c r="N34">
        <v>0.79100000000000004</v>
      </c>
      <c r="O34">
        <v>0.51200000000000001</v>
      </c>
      <c r="P34">
        <v>0.47499999999999998</v>
      </c>
    </row>
    <row r="35" spans="3:20">
      <c r="C35" t="s">
        <v>76</v>
      </c>
      <c r="D35">
        <v>0.29599999999999999</v>
      </c>
      <c r="E35">
        <v>0.56999999999999995</v>
      </c>
      <c r="F35">
        <v>0.38400000000000001</v>
      </c>
      <c r="G35">
        <v>0.503</v>
      </c>
      <c r="H35">
        <v>0.44800000000000001</v>
      </c>
      <c r="I35">
        <v>0.52700000000000002</v>
      </c>
      <c r="K35">
        <v>0.73799999999999999</v>
      </c>
      <c r="L35">
        <v>0.621</v>
      </c>
      <c r="M35">
        <v>0.81699999999999995</v>
      </c>
      <c r="N35">
        <v>0.81100000000000005</v>
      </c>
      <c r="O35">
        <v>0.51200000000000001</v>
      </c>
      <c r="P35">
        <v>0.60599999999999998</v>
      </c>
    </row>
    <row r="36" spans="3:20">
      <c r="C36" t="s">
        <v>77</v>
      </c>
      <c r="D36">
        <v>0.71</v>
      </c>
      <c r="E36">
        <v>0.47099999999999997</v>
      </c>
      <c r="F36">
        <v>0.71</v>
      </c>
      <c r="G36">
        <v>0.32500000000000001</v>
      </c>
      <c r="H36">
        <v>0.63300000000000001</v>
      </c>
      <c r="I36">
        <v>0.185</v>
      </c>
      <c r="K36">
        <v>0.71599999999999997</v>
      </c>
      <c r="L36">
        <v>0.56200000000000006</v>
      </c>
      <c r="M36">
        <v>0.34300000000000003</v>
      </c>
      <c r="N36">
        <v>0.59</v>
      </c>
      <c r="O36">
        <v>0.28699999999999998</v>
      </c>
      <c r="P36">
        <v>0.84799999999999998</v>
      </c>
    </row>
    <row r="37" spans="3:20">
      <c r="C37" t="s">
        <v>78</v>
      </c>
      <c r="D37">
        <v>0.35499999999999998</v>
      </c>
      <c r="E37">
        <v>0.44400000000000001</v>
      </c>
      <c r="F37">
        <v>0.53200000000000003</v>
      </c>
      <c r="G37">
        <v>0.53200000000000003</v>
      </c>
      <c r="H37">
        <v>0.36899999999999999</v>
      </c>
      <c r="I37">
        <v>0.26400000000000001</v>
      </c>
      <c r="K37">
        <v>0.73799999999999999</v>
      </c>
      <c r="L37">
        <v>0.53200000000000003</v>
      </c>
      <c r="M37">
        <v>0.94899999999999995</v>
      </c>
      <c r="N37">
        <v>0.995</v>
      </c>
      <c r="O37">
        <v>0.307</v>
      </c>
      <c r="P37">
        <v>0.72699999999999998</v>
      </c>
    </row>
    <row r="38" spans="3:20">
      <c r="C38" s="19" t="s">
        <v>47</v>
      </c>
      <c r="D38" s="19">
        <v>0.50286666666666657</v>
      </c>
      <c r="E38" s="19">
        <v>0.49773333333333331</v>
      </c>
      <c r="F38" s="19">
        <v>0.47613333333333341</v>
      </c>
      <c r="G38" s="19">
        <v>0.42686666666666662</v>
      </c>
      <c r="H38" s="19">
        <v>0.38656666666666661</v>
      </c>
      <c r="I38" s="19">
        <v>0.38756666666666667</v>
      </c>
      <c r="J38" s="19"/>
      <c r="K38" s="19">
        <v>0.64696666666666658</v>
      </c>
      <c r="L38" s="19">
        <v>0.80056666666666654</v>
      </c>
      <c r="M38" s="19">
        <v>0.81740000000000002</v>
      </c>
      <c r="N38" s="19">
        <v>0.60106666666666664</v>
      </c>
      <c r="O38" s="19">
        <v>0.5474</v>
      </c>
      <c r="P38" s="19">
        <v>0.66900000000000004</v>
      </c>
    </row>
    <row r="41" spans="3:20">
      <c r="C41" t="s">
        <v>0</v>
      </c>
      <c r="D41" s="2" t="s">
        <v>84</v>
      </c>
      <c r="R41" s="33"/>
      <c r="S41" s="35" t="s">
        <v>412</v>
      </c>
      <c r="T41" s="35"/>
    </row>
    <row r="42" spans="3:20">
      <c r="C42">
        <v>0.50286666666666657</v>
      </c>
      <c r="D42">
        <v>0.80056666666666654</v>
      </c>
      <c r="R42" s="33" t="s">
        <v>235</v>
      </c>
      <c r="S42" s="33" t="s">
        <v>414</v>
      </c>
      <c r="T42" s="33"/>
    </row>
    <row r="43" spans="3:20">
      <c r="C43">
        <v>0.49773333333333331</v>
      </c>
      <c r="D43">
        <v>0.81740000000000002</v>
      </c>
    </row>
    <row r="44" spans="3:20">
      <c r="C44">
        <v>0.47613333333333341</v>
      </c>
      <c r="D44">
        <v>0.64696666666666658</v>
      </c>
    </row>
    <row r="45" spans="3:20">
      <c r="C45">
        <v>0.42686666666666662</v>
      </c>
      <c r="D45">
        <v>0.60106666666666664</v>
      </c>
    </row>
    <row r="46" spans="3:20">
      <c r="C46">
        <v>0.38656666666666661</v>
      </c>
      <c r="D46">
        <v>0.5474</v>
      </c>
    </row>
    <row r="47" spans="3:20">
      <c r="C47">
        <v>0.38756666666666667</v>
      </c>
      <c r="D47">
        <v>0.669000000000000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44"/>
  <sheetViews>
    <sheetView zoomScale="73" zoomScaleNormal="73" workbookViewId="0">
      <selection activeCell="N50" sqref="N50"/>
    </sheetView>
  </sheetViews>
  <sheetFormatPr defaultRowHeight="15"/>
  <cols>
    <col min="2" max="2" width="10.5703125" customWidth="1"/>
    <col min="3" max="3" width="11.42578125" customWidth="1"/>
    <col min="4" max="4" width="12.28515625" customWidth="1"/>
    <col min="5" max="5" width="10.85546875" customWidth="1"/>
    <col min="6" max="6" width="12" customWidth="1"/>
    <col min="7" max="7" width="11.28515625" customWidth="1"/>
    <col min="9" max="9" width="11.42578125" customWidth="1"/>
    <col min="10" max="10" width="11.5703125" customWidth="1"/>
    <col min="11" max="11" width="11" customWidth="1"/>
    <col min="12" max="12" width="10.7109375" customWidth="1"/>
    <col min="13" max="13" width="11.42578125" customWidth="1"/>
    <col min="14" max="14" width="13.85546875" customWidth="1"/>
    <col min="15" max="15" width="12.5703125" customWidth="1"/>
    <col min="16" max="16" width="15.28515625" customWidth="1"/>
    <col min="17" max="17" width="15.140625" customWidth="1"/>
    <col min="18" max="18" width="12.5703125" customWidth="1"/>
    <col min="19" max="19" width="13.85546875" customWidth="1"/>
    <col min="21" max="21" width="35.42578125" customWidth="1"/>
    <col min="22" max="22" width="13.28515625" customWidth="1"/>
    <col min="23" max="23" width="21.7109375" customWidth="1"/>
    <col min="24" max="24" width="18.28515625" customWidth="1"/>
    <col min="25" max="25" width="13.140625" customWidth="1"/>
    <col min="26" max="26" width="15.7109375" customWidth="1"/>
    <col min="27" max="27" width="13.140625" customWidth="1"/>
    <col min="28" max="28" width="15" customWidth="1"/>
  </cols>
  <sheetData>
    <row r="1" spans="2:32" ht="18.75">
      <c r="C1" s="9" t="s">
        <v>469</v>
      </c>
      <c r="D1" s="9"/>
      <c r="E1" s="9"/>
      <c r="F1" s="9"/>
      <c r="G1" s="9"/>
      <c r="H1" s="9"/>
      <c r="I1" s="9"/>
      <c r="J1" s="9"/>
      <c r="K1" s="9"/>
    </row>
    <row r="2" spans="2:32">
      <c r="C2" s="24"/>
    </row>
    <row r="3" spans="2:32" ht="15.75">
      <c r="C3" s="8" t="s">
        <v>120</v>
      </c>
      <c r="I3" t="s">
        <v>121</v>
      </c>
      <c r="O3" t="s">
        <v>122</v>
      </c>
    </row>
    <row r="5" spans="2:32" ht="15.75">
      <c r="C5" t="s">
        <v>5</v>
      </c>
      <c r="D5" t="s">
        <v>6</v>
      </c>
      <c r="E5" t="s">
        <v>7</v>
      </c>
      <c r="F5" t="s">
        <v>12</v>
      </c>
      <c r="G5" t="s">
        <v>15</v>
      </c>
      <c r="I5" t="s">
        <v>5</v>
      </c>
      <c r="J5" t="s">
        <v>6</v>
      </c>
      <c r="K5" t="s">
        <v>7</v>
      </c>
      <c r="L5" t="s">
        <v>12</v>
      </c>
      <c r="M5" t="s">
        <v>15</v>
      </c>
      <c r="O5" t="s">
        <v>5</v>
      </c>
      <c r="P5" t="s">
        <v>6</v>
      </c>
      <c r="Q5" t="s">
        <v>7</v>
      </c>
      <c r="R5" t="s">
        <v>12</v>
      </c>
      <c r="S5" t="s">
        <v>15</v>
      </c>
      <c r="AA5" s="63"/>
      <c r="AB5" s="63"/>
      <c r="AC5" s="46"/>
      <c r="AD5" s="29"/>
      <c r="AE5" s="29"/>
      <c r="AF5" s="29"/>
    </row>
    <row r="6" spans="2:32">
      <c r="B6" t="s">
        <v>88</v>
      </c>
      <c r="C6">
        <v>1.22</v>
      </c>
      <c r="D6">
        <v>1.2</v>
      </c>
      <c r="E6">
        <v>1.17</v>
      </c>
      <c r="F6">
        <v>1.1100000000000001</v>
      </c>
      <c r="G6">
        <v>1.22</v>
      </c>
      <c r="H6" s="23"/>
      <c r="I6">
        <v>1.24</v>
      </c>
      <c r="J6">
        <v>1.25</v>
      </c>
      <c r="K6">
        <v>1.33</v>
      </c>
      <c r="L6">
        <v>1.07</v>
      </c>
      <c r="M6">
        <v>1.27</v>
      </c>
      <c r="O6">
        <v>1.75</v>
      </c>
      <c r="P6">
        <v>1.85</v>
      </c>
      <c r="Q6">
        <v>1.71</v>
      </c>
      <c r="R6">
        <v>1.98</v>
      </c>
      <c r="S6">
        <v>1.82</v>
      </c>
    </row>
    <row r="7" spans="2:32">
      <c r="B7" t="s">
        <v>89</v>
      </c>
      <c r="C7">
        <v>1.3</v>
      </c>
      <c r="D7">
        <v>1.1100000000000001</v>
      </c>
      <c r="E7">
        <v>1.22</v>
      </c>
      <c r="F7">
        <v>1.29</v>
      </c>
      <c r="G7">
        <v>1.25</v>
      </c>
      <c r="I7">
        <v>1.27</v>
      </c>
      <c r="J7">
        <v>1.18</v>
      </c>
      <c r="K7">
        <v>1.3</v>
      </c>
      <c r="L7">
        <v>1.1100000000000001</v>
      </c>
      <c r="M7">
        <v>1.2</v>
      </c>
      <c r="O7">
        <v>1.9</v>
      </c>
      <c r="P7">
        <v>1.68</v>
      </c>
      <c r="Q7">
        <v>1.8</v>
      </c>
      <c r="R7">
        <v>1.95</v>
      </c>
      <c r="S7">
        <v>1.93</v>
      </c>
    </row>
    <row r="8" spans="2:32">
      <c r="B8" t="s">
        <v>90</v>
      </c>
      <c r="C8">
        <v>1.08</v>
      </c>
      <c r="D8">
        <v>1.0900000000000001</v>
      </c>
      <c r="E8">
        <v>1.22</v>
      </c>
      <c r="F8">
        <v>1.24</v>
      </c>
      <c r="G8">
        <v>1.18</v>
      </c>
      <c r="I8">
        <v>1.0900000000000001</v>
      </c>
      <c r="J8">
        <v>1.19</v>
      </c>
      <c r="K8">
        <v>1.19</v>
      </c>
      <c r="L8">
        <v>1.2</v>
      </c>
      <c r="M8">
        <v>1.18</v>
      </c>
      <c r="O8">
        <v>1.95</v>
      </c>
      <c r="P8">
        <v>1.9</v>
      </c>
      <c r="Q8">
        <v>1.85</v>
      </c>
      <c r="R8">
        <v>1.79</v>
      </c>
      <c r="S8">
        <v>1.6</v>
      </c>
    </row>
    <row r="9" spans="2:32">
      <c r="B9" t="s">
        <v>91</v>
      </c>
      <c r="C9">
        <v>1.33</v>
      </c>
      <c r="D9">
        <v>1.02</v>
      </c>
      <c r="E9">
        <v>1.18</v>
      </c>
      <c r="F9">
        <v>1.19</v>
      </c>
      <c r="G9">
        <v>1.1399999999999999</v>
      </c>
      <c r="I9">
        <v>1.19</v>
      </c>
      <c r="J9">
        <v>1.1499999999999999</v>
      </c>
      <c r="K9">
        <v>1.25</v>
      </c>
      <c r="L9">
        <v>1.05</v>
      </c>
      <c r="M9">
        <v>1.29</v>
      </c>
      <c r="O9">
        <v>1.8</v>
      </c>
      <c r="P9">
        <v>1.88</v>
      </c>
      <c r="Q9">
        <v>1.79</v>
      </c>
      <c r="R9">
        <v>2.1</v>
      </c>
      <c r="S9">
        <v>1.77</v>
      </c>
    </row>
    <row r="10" spans="2:32">
      <c r="B10" t="s">
        <v>92</v>
      </c>
      <c r="C10">
        <v>1.22</v>
      </c>
      <c r="D10">
        <v>1.08</v>
      </c>
      <c r="E10">
        <v>1.19</v>
      </c>
      <c r="F10">
        <v>1.18</v>
      </c>
      <c r="G10">
        <v>1.1499999999999999</v>
      </c>
      <c r="I10">
        <v>1.1299999999999999</v>
      </c>
      <c r="J10">
        <v>1.29</v>
      </c>
      <c r="K10">
        <v>1.2</v>
      </c>
      <c r="L10">
        <v>1.28</v>
      </c>
      <c r="M10">
        <v>1.3</v>
      </c>
      <c r="O10">
        <v>1.86</v>
      </c>
      <c r="P10">
        <v>1.7</v>
      </c>
      <c r="Q10">
        <v>1.67</v>
      </c>
      <c r="R10">
        <v>1.93</v>
      </c>
      <c r="S10">
        <v>1.87</v>
      </c>
    </row>
    <row r="11" spans="2:32">
      <c r="B11" t="s">
        <v>93</v>
      </c>
      <c r="C11">
        <v>1.1499999999999999</v>
      </c>
      <c r="D11">
        <v>1.1000000000000001</v>
      </c>
      <c r="E11">
        <v>1.07</v>
      </c>
      <c r="F11">
        <v>1.1200000000000001</v>
      </c>
      <c r="G11">
        <v>1.1200000000000001</v>
      </c>
      <c r="I11">
        <v>1.1399999999999999</v>
      </c>
      <c r="J11">
        <v>1.32</v>
      </c>
      <c r="K11">
        <v>1.31</v>
      </c>
      <c r="L11">
        <v>1.06</v>
      </c>
      <c r="M11">
        <v>1.1000000000000001</v>
      </c>
      <c r="O11">
        <v>1.7</v>
      </c>
      <c r="P11">
        <v>1.65</v>
      </c>
      <c r="Q11">
        <v>1.6</v>
      </c>
      <c r="R11">
        <v>1.88</v>
      </c>
      <c r="S11">
        <v>1.79</v>
      </c>
      <c r="U11" s="44"/>
      <c r="V11" s="44"/>
      <c r="W11" s="44"/>
      <c r="X11" s="44"/>
      <c r="Y11" s="44"/>
      <c r="Z11" s="44"/>
    </row>
    <row r="12" spans="2:32">
      <c r="B12" t="s">
        <v>94</v>
      </c>
      <c r="C12">
        <v>1.24</v>
      </c>
      <c r="D12">
        <v>1.1499999999999999</v>
      </c>
      <c r="E12">
        <v>1.08</v>
      </c>
      <c r="F12">
        <v>1.29</v>
      </c>
      <c r="G12">
        <v>1.19</v>
      </c>
      <c r="I12">
        <v>1.26</v>
      </c>
      <c r="J12">
        <v>1.21</v>
      </c>
      <c r="K12">
        <v>1.29</v>
      </c>
      <c r="L12">
        <v>1.18</v>
      </c>
      <c r="M12">
        <v>1.19</v>
      </c>
      <c r="O12">
        <v>1.86</v>
      </c>
      <c r="P12">
        <v>1.8</v>
      </c>
      <c r="Q12">
        <v>1.65</v>
      </c>
      <c r="R12">
        <v>1.84</v>
      </c>
      <c r="S12">
        <v>1.9</v>
      </c>
    </row>
    <row r="13" spans="2:32">
      <c r="B13" t="s">
        <v>95</v>
      </c>
      <c r="C13">
        <v>1.04</v>
      </c>
      <c r="D13">
        <v>1.1200000000000001</v>
      </c>
      <c r="E13">
        <v>1.1299999999999999</v>
      </c>
      <c r="F13">
        <v>1.17</v>
      </c>
      <c r="G13">
        <v>1.18</v>
      </c>
      <c r="I13">
        <v>1.32</v>
      </c>
      <c r="J13">
        <v>1.1399999999999999</v>
      </c>
      <c r="K13">
        <v>1.18</v>
      </c>
      <c r="L13">
        <v>1.1399999999999999</v>
      </c>
      <c r="M13">
        <v>1.1599999999999999</v>
      </c>
      <c r="O13">
        <v>1.98</v>
      </c>
      <c r="P13">
        <v>1.93</v>
      </c>
      <c r="Q13">
        <v>1.76</v>
      </c>
      <c r="R13">
        <v>1.88</v>
      </c>
      <c r="S13">
        <v>1.86</v>
      </c>
    </row>
    <row r="14" spans="2:32">
      <c r="B14" t="s">
        <v>96</v>
      </c>
      <c r="C14">
        <v>1.08</v>
      </c>
      <c r="D14">
        <v>1.1100000000000001</v>
      </c>
      <c r="E14">
        <v>1.06</v>
      </c>
      <c r="F14">
        <v>1.1499999999999999</v>
      </c>
      <c r="G14">
        <v>1.25</v>
      </c>
      <c r="I14">
        <v>1.24</v>
      </c>
      <c r="J14">
        <v>1.28</v>
      </c>
      <c r="K14">
        <v>1.1399999999999999</v>
      </c>
      <c r="L14">
        <v>1.1000000000000001</v>
      </c>
      <c r="M14">
        <v>1.3</v>
      </c>
      <c r="O14">
        <v>1.7</v>
      </c>
      <c r="P14">
        <v>1.88</v>
      </c>
      <c r="Q14">
        <v>1.77</v>
      </c>
      <c r="R14">
        <v>1.79</v>
      </c>
      <c r="S14">
        <v>1.7</v>
      </c>
    </row>
    <row r="15" spans="2:32">
      <c r="B15" t="s">
        <v>97</v>
      </c>
      <c r="C15">
        <v>1.19</v>
      </c>
      <c r="D15">
        <v>1.17</v>
      </c>
      <c r="E15">
        <v>1.24</v>
      </c>
      <c r="F15">
        <v>1.24</v>
      </c>
      <c r="G15">
        <v>1.3</v>
      </c>
      <c r="I15">
        <v>1.29</v>
      </c>
      <c r="J15">
        <v>1.26</v>
      </c>
      <c r="K15">
        <v>1.17</v>
      </c>
      <c r="L15">
        <v>1.19</v>
      </c>
      <c r="M15">
        <v>1.2</v>
      </c>
      <c r="O15">
        <v>1.8</v>
      </c>
      <c r="P15">
        <v>1.84</v>
      </c>
      <c r="Q15">
        <v>1.8</v>
      </c>
      <c r="R15">
        <v>2.04</v>
      </c>
      <c r="S15">
        <v>1.8</v>
      </c>
    </row>
    <row r="16" spans="2:32">
      <c r="B16" t="s">
        <v>98</v>
      </c>
      <c r="C16">
        <v>1.2</v>
      </c>
      <c r="D16">
        <v>1.25</v>
      </c>
      <c r="E16">
        <v>1.32</v>
      </c>
      <c r="F16">
        <v>1.1499999999999999</v>
      </c>
      <c r="G16">
        <v>1.29</v>
      </c>
      <c r="I16">
        <v>1.29</v>
      </c>
      <c r="J16">
        <v>1.24</v>
      </c>
      <c r="K16">
        <v>1.3</v>
      </c>
      <c r="L16">
        <v>1.17</v>
      </c>
      <c r="M16">
        <v>1.29</v>
      </c>
      <c r="O16">
        <v>1.88</v>
      </c>
      <c r="P16">
        <v>1.8</v>
      </c>
      <c r="Q16">
        <v>1.65</v>
      </c>
      <c r="R16">
        <v>2.02</v>
      </c>
      <c r="S16">
        <v>1.81</v>
      </c>
    </row>
    <row r="17" spans="2:19">
      <c r="B17" t="s">
        <v>99</v>
      </c>
      <c r="C17">
        <v>1.1499999999999999</v>
      </c>
      <c r="D17">
        <v>1.1100000000000001</v>
      </c>
      <c r="E17">
        <v>1.3</v>
      </c>
      <c r="F17">
        <v>1.08</v>
      </c>
      <c r="G17">
        <v>1.17</v>
      </c>
      <c r="I17">
        <v>1.21</v>
      </c>
      <c r="J17">
        <v>1.3</v>
      </c>
      <c r="K17">
        <v>1.2</v>
      </c>
      <c r="L17">
        <v>1.2</v>
      </c>
      <c r="M17">
        <v>1.17</v>
      </c>
      <c r="O17">
        <v>1.69</v>
      </c>
      <c r="P17">
        <v>1.69</v>
      </c>
      <c r="Q17">
        <v>1.61</v>
      </c>
      <c r="R17">
        <v>1.79</v>
      </c>
      <c r="S17">
        <v>1.8</v>
      </c>
    </row>
    <row r="18" spans="2:19">
      <c r="B18" t="s">
        <v>100</v>
      </c>
      <c r="C18">
        <v>1.25</v>
      </c>
      <c r="D18">
        <v>1.27</v>
      </c>
      <c r="E18">
        <v>1.28</v>
      </c>
      <c r="F18">
        <v>1.27</v>
      </c>
      <c r="G18">
        <v>1.23</v>
      </c>
      <c r="I18">
        <v>1.28</v>
      </c>
      <c r="J18">
        <v>1.27</v>
      </c>
      <c r="K18">
        <v>1.29</v>
      </c>
      <c r="L18">
        <v>1.18</v>
      </c>
      <c r="M18">
        <v>1.1499999999999999</v>
      </c>
      <c r="O18">
        <v>1.89</v>
      </c>
      <c r="P18">
        <v>1.77</v>
      </c>
      <c r="Q18">
        <v>1.77</v>
      </c>
      <c r="R18">
        <v>1.65</v>
      </c>
      <c r="S18">
        <v>1.6</v>
      </c>
    </row>
    <row r="19" spans="2:19">
      <c r="B19" t="s">
        <v>101</v>
      </c>
      <c r="C19">
        <v>1.3</v>
      </c>
      <c r="D19">
        <v>1.26</v>
      </c>
      <c r="E19">
        <v>1.29</v>
      </c>
      <c r="F19">
        <v>1.29</v>
      </c>
      <c r="G19">
        <v>1.28</v>
      </c>
      <c r="I19">
        <v>1.1100000000000001</v>
      </c>
      <c r="J19">
        <v>1.28</v>
      </c>
      <c r="K19">
        <v>1.2</v>
      </c>
      <c r="L19">
        <v>1.2</v>
      </c>
      <c r="M19">
        <v>1.21</v>
      </c>
      <c r="O19">
        <v>1.93</v>
      </c>
      <c r="P19">
        <v>1.89</v>
      </c>
      <c r="Q19">
        <v>1.89</v>
      </c>
      <c r="R19">
        <v>2.0699999999999998</v>
      </c>
      <c r="S19">
        <v>1.8</v>
      </c>
    </row>
    <row r="20" spans="2:19">
      <c r="B20" t="s">
        <v>102</v>
      </c>
      <c r="C20">
        <v>1.17</v>
      </c>
      <c r="D20">
        <v>1.18</v>
      </c>
      <c r="E20">
        <v>1.22</v>
      </c>
      <c r="F20">
        <v>1.27</v>
      </c>
      <c r="G20">
        <v>1.19</v>
      </c>
      <c r="I20">
        <v>1.26</v>
      </c>
      <c r="J20">
        <v>1.29</v>
      </c>
      <c r="K20">
        <v>1.28</v>
      </c>
      <c r="L20">
        <v>1.06</v>
      </c>
      <c r="M20">
        <v>1.1499999999999999</v>
      </c>
      <c r="O20">
        <v>1.69</v>
      </c>
      <c r="P20">
        <v>1.69</v>
      </c>
      <c r="Q20">
        <v>1.78</v>
      </c>
      <c r="R20">
        <v>1.99</v>
      </c>
      <c r="S20">
        <v>1.85</v>
      </c>
    </row>
    <row r="21" spans="2:19">
      <c r="B21" t="s">
        <v>103</v>
      </c>
      <c r="C21">
        <v>1.29</v>
      </c>
      <c r="D21">
        <v>1.26</v>
      </c>
      <c r="E21">
        <v>1.21</v>
      </c>
      <c r="F21">
        <v>1.2</v>
      </c>
      <c r="G21">
        <v>1.2</v>
      </c>
      <c r="I21">
        <v>1.0900000000000001</v>
      </c>
      <c r="J21">
        <v>1.28</v>
      </c>
      <c r="K21">
        <v>1.22</v>
      </c>
      <c r="L21">
        <v>1.1499999999999999</v>
      </c>
      <c r="M21">
        <v>1.08</v>
      </c>
      <c r="O21">
        <v>1.7</v>
      </c>
      <c r="P21">
        <v>1.65</v>
      </c>
      <c r="Q21">
        <v>1.71</v>
      </c>
      <c r="R21">
        <v>1.88</v>
      </c>
      <c r="S21">
        <v>1.87</v>
      </c>
    </row>
    <row r="22" spans="2:19">
      <c r="B22" t="s">
        <v>104</v>
      </c>
      <c r="C22">
        <v>1.27</v>
      </c>
      <c r="D22">
        <v>1.2</v>
      </c>
      <c r="E22">
        <v>1.22</v>
      </c>
      <c r="F22">
        <v>1.33</v>
      </c>
      <c r="G22">
        <v>1.33</v>
      </c>
      <c r="I22">
        <v>1.1499999999999999</v>
      </c>
      <c r="J22">
        <v>1.18</v>
      </c>
      <c r="K22">
        <v>1.19</v>
      </c>
      <c r="L22">
        <v>1.28</v>
      </c>
      <c r="M22">
        <v>1.26</v>
      </c>
      <c r="O22">
        <v>1.67</v>
      </c>
      <c r="P22">
        <v>1.8</v>
      </c>
      <c r="Q22">
        <v>1.8</v>
      </c>
      <c r="R22">
        <v>1.88</v>
      </c>
      <c r="S22">
        <v>1.8</v>
      </c>
    </row>
    <row r="23" spans="2:19">
      <c r="B23" t="s">
        <v>105</v>
      </c>
      <c r="C23">
        <v>1.18</v>
      </c>
      <c r="D23">
        <v>1.1100000000000001</v>
      </c>
      <c r="E23">
        <v>1.1499999999999999</v>
      </c>
      <c r="F23">
        <v>1.25</v>
      </c>
      <c r="G23">
        <v>1.27</v>
      </c>
      <c r="I23">
        <v>1.33</v>
      </c>
      <c r="J23">
        <v>1.0900000000000001</v>
      </c>
      <c r="K23">
        <v>1.0900000000000001</v>
      </c>
      <c r="L23">
        <v>1.3</v>
      </c>
      <c r="M23">
        <v>1.29</v>
      </c>
      <c r="O23">
        <v>1.79</v>
      </c>
      <c r="P23">
        <v>1.93</v>
      </c>
      <c r="Q23">
        <v>1.63</v>
      </c>
      <c r="R23">
        <v>1.86</v>
      </c>
      <c r="S23">
        <v>1.89</v>
      </c>
    </row>
    <row r="24" spans="2:19">
      <c r="B24" t="s">
        <v>106</v>
      </c>
      <c r="C24">
        <v>1.24</v>
      </c>
      <c r="D24">
        <v>1.34</v>
      </c>
      <c r="E24">
        <v>1.2</v>
      </c>
      <c r="F24">
        <v>1.32</v>
      </c>
      <c r="G24">
        <v>1.18</v>
      </c>
      <c r="I24">
        <v>1.27</v>
      </c>
      <c r="J24">
        <v>1.24</v>
      </c>
      <c r="K24">
        <v>1.18</v>
      </c>
      <c r="L24">
        <v>1.18</v>
      </c>
      <c r="M24">
        <v>1.2</v>
      </c>
      <c r="O24">
        <v>1.88</v>
      </c>
      <c r="P24">
        <v>1.88</v>
      </c>
      <c r="Q24">
        <v>1.85</v>
      </c>
      <c r="R24">
        <v>1.69</v>
      </c>
      <c r="S24">
        <v>1.75</v>
      </c>
    </row>
    <row r="25" spans="2:19">
      <c r="B25" t="s">
        <v>107</v>
      </c>
      <c r="C25">
        <v>1.06</v>
      </c>
      <c r="D25">
        <v>1.0900000000000001</v>
      </c>
      <c r="E25">
        <v>1.04</v>
      </c>
      <c r="F25">
        <v>1.17</v>
      </c>
      <c r="G25">
        <v>1.28</v>
      </c>
      <c r="I25">
        <v>1.25</v>
      </c>
      <c r="J25">
        <v>1.31</v>
      </c>
      <c r="K25">
        <v>1.26</v>
      </c>
      <c r="L25">
        <v>1.06</v>
      </c>
      <c r="M25">
        <v>1.2</v>
      </c>
      <c r="O25">
        <v>1.86</v>
      </c>
      <c r="P25">
        <v>1.84</v>
      </c>
      <c r="Q25">
        <v>1.6</v>
      </c>
      <c r="R25">
        <v>1.79</v>
      </c>
      <c r="S25">
        <v>1.73</v>
      </c>
    </row>
    <row r="26" spans="2:19">
      <c r="B26" t="s">
        <v>108</v>
      </c>
      <c r="C26">
        <v>1.03</v>
      </c>
      <c r="D26">
        <v>1.1100000000000001</v>
      </c>
      <c r="E26">
        <v>1.0900000000000001</v>
      </c>
      <c r="F26">
        <v>1.32</v>
      </c>
      <c r="G26">
        <v>1.21</v>
      </c>
      <c r="I26">
        <v>1.2</v>
      </c>
      <c r="J26">
        <v>1.18</v>
      </c>
      <c r="K26">
        <v>1.08</v>
      </c>
      <c r="L26">
        <v>1.08</v>
      </c>
      <c r="M26">
        <v>1.36</v>
      </c>
      <c r="O26">
        <v>1.97</v>
      </c>
      <c r="P26">
        <v>1.8</v>
      </c>
      <c r="Q26">
        <v>1.86</v>
      </c>
      <c r="R26">
        <v>1.67</v>
      </c>
      <c r="S26">
        <v>1.6</v>
      </c>
    </row>
    <row r="27" spans="2:19">
      <c r="B27" t="s">
        <v>109</v>
      </c>
      <c r="C27">
        <v>1.1000000000000001</v>
      </c>
      <c r="D27">
        <v>1.1399999999999999</v>
      </c>
      <c r="E27">
        <v>1.29</v>
      </c>
      <c r="F27">
        <v>1.3</v>
      </c>
      <c r="G27">
        <v>1.2170000000000001</v>
      </c>
      <c r="I27">
        <v>1.34</v>
      </c>
      <c r="J27">
        <v>1.2</v>
      </c>
      <c r="K27">
        <v>1.1000000000000001</v>
      </c>
      <c r="L27">
        <v>1.32</v>
      </c>
      <c r="M27">
        <v>1.29</v>
      </c>
      <c r="O27">
        <v>1.7</v>
      </c>
      <c r="P27">
        <v>1.69</v>
      </c>
      <c r="Q27">
        <v>1.87</v>
      </c>
      <c r="R27">
        <v>1.6</v>
      </c>
      <c r="S27">
        <v>1.88</v>
      </c>
    </row>
    <row r="28" spans="2:19">
      <c r="B28" t="s">
        <v>110</v>
      </c>
      <c r="C28">
        <v>1.06</v>
      </c>
      <c r="D28">
        <v>1.24</v>
      </c>
      <c r="E28">
        <v>1.2</v>
      </c>
      <c r="F28">
        <v>1.3</v>
      </c>
      <c r="G28">
        <v>1.26</v>
      </c>
      <c r="I28">
        <v>1.18</v>
      </c>
      <c r="J28">
        <v>1.2</v>
      </c>
      <c r="K28">
        <v>1.2</v>
      </c>
      <c r="L28">
        <v>1.3</v>
      </c>
      <c r="M28">
        <v>1.33</v>
      </c>
      <c r="O28">
        <v>2.08</v>
      </c>
      <c r="P28">
        <v>1.99</v>
      </c>
      <c r="Q28">
        <v>1.68</v>
      </c>
      <c r="R28">
        <v>1.65</v>
      </c>
      <c r="S28">
        <v>1.71</v>
      </c>
    </row>
    <row r="29" spans="2:19">
      <c r="B29" t="s">
        <v>111</v>
      </c>
      <c r="C29">
        <v>1.26</v>
      </c>
      <c r="D29">
        <v>1.2</v>
      </c>
      <c r="E29">
        <v>1.25</v>
      </c>
      <c r="F29">
        <v>1.26</v>
      </c>
      <c r="G29">
        <v>1.18</v>
      </c>
      <c r="I29">
        <v>1.28</v>
      </c>
      <c r="J29">
        <v>1.2</v>
      </c>
      <c r="K29">
        <v>1.26</v>
      </c>
      <c r="L29">
        <v>1.28</v>
      </c>
      <c r="M29">
        <v>1.29</v>
      </c>
      <c r="O29">
        <v>1.6</v>
      </c>
      <c r="P29">
        <v>1.78</v>
      </c>
      <c r="Q29">
        <v>1.7</v>
      </c>
      <c r="R29">
        <v>1.98</v>
      </c>
      <c r="S29">
        <v>1.77</v>
      </c>
    </row>
    <row r="30" spans="2:19">
      <c r="B30" t="s">
        <v>112</v>
      </c>
      <c r="C30">
        <v>1.32</v>
      </c>
      <c r="D30">
        <v>1.27</v>
      </c>
      <c r="E30">
        <v>1.1000000000000001</v>
      </c>
      <c r="F30">
        <v>1.2</v>
      </c>
      <c r="G30">
        <v>1.26</v>
      </c>
      <c r="I30">
        <v>1.27</v>
      </c>
      <c r="J30">
        <v>1.29</v>
      </c>
      <c r="K30">
        <v>1.23</v>
      </c>
      <c r="L30">
        <v>1.25</v>
      </c>
      <c r="M30">
        <v>1.1200000000000001</v>
      </c>
      <c r="O30">
        <v>1.77</v>
      </c>
      <c r="P30">
        <v>2.06</v>
      </c>
      <c r="Q30">
        <v>1.81</v>
      </c>
      <c r="R30">
        <v>1.77</v>
      </c>
      <c r="S30">
        <v>1.68</v>
      </c>
    </row>
    <row r="31" spans="2:19">
      <c r="B31" t="s">
        <v>113</v>
      </c>
      <c r="C31">
        <v>1.36</v>
      </c>
      <c r="D31">
        <v>1.26</v>
      </c>
      <c r="E31">
        <v>1.17</v>
      </c>
      <c r="F31">
        <v>1.26</v>
      </c>
      <c r="G31">
        <v>1.27</v>
      </c>
      <c r="I31">
        <v>1.1100000000000001</v>
      </c>
      <c r="J31">
        <v>1.33</v>
      </c>
      <c r="K31">
        <v>1.1399999999999999</v>
      </c>
      <c r="L31">
        <v>1.22</v>
      </c>
      <c r="M31">
        <v>1.1000000000000001</v>
      </c>
      <c r="O31">
        <v>1.79</v>
      </c>
      <c r="P31">
        <v>1.99</v>
      </c>
      <c r="Q31">
        <v>1.974</v>
      </c>
      <c r="R31">
        <v>1.98</v>
      </c>
      <c r="S31">
        <v>1.95</v>
      </c>
    </row>
    <row r="32" spans="2:19">
      <c r="B32" t="s">
        <v>114</v>
      </c>
      <c r="C32">
        <v>1.3</v>
      </c>
      <c r="D32">
        <v>1.28</v>
      </c>
      <c r="E32">
        <v>1.1200000000000001</v>
      </c>
      <c r="F32">
        <v>1.1299999999999999</v>
      </c>
      <c r="G32">
        <v>1.0900000000000001</v>
      </c>
      <c r="I32">
        <v>1.24</v>
      </c>
      <c r="J32">
        <v>1.1000000000000001</v>
      </c>
      <c r="K32">
        <v>1.19</v>
      </c>
      <c r="L32">
        <v>1.21</v>
      </c>
      <c r="M32">
        <v>1.33</v>
      </c>
      <c r="O32">
        <v>1.86</v>
      </c>
      <c r="P32">
        <v>1.89</v>
      </c>
      <c r="Q32">
        <v>1.72</v>
      </c>
      <c r="R32">
        <v>1.78</v>
      </c>
      <c r="S32">
        <v>1.79</v>
      </c>
    </row>
    <row r="33" spans="2:28">
      <c r="B33" t="s">
        <v>115</v>
      </c>
      <c r="C33">
        <v>1.24</v>
      </c>
      <c r="D33">
        <v>1.2</v>
      </c>
      <c r="E33">
        <v>1.1100000000000001</v>
      </c>
      <c r="F33">
        <v>1.19</v>
      </c>
      <c r="G33">
        <v>1.08</v>
      </c>
      <c r="I33">
        <v>1.38</v>
      </c>
      <c r="J33">
        <v>1.19</v>
      </c>
      <c r="K33">
        <v>1.32</v>
      </c>
      <c r="L33">
        <v>1.2</v>
      </c>
      <c r="M33">
        <v>1.2</v>
      </c>
      <c r="O33">
        <v>1.94</v>
      </c>
      <c r="P33">
        <v>1.91</v>
      </c>
      <c r="Q33">
        <v>1.8</v>
      </c>
      <c r="R33">
        <v>1.98</v>
      </c>
      <c r="S33">
        <v>2.1</v>
      </c>
    </row>
    <row r="34" spans="2:28">
      <c r="B34" t="s">
        <v>116</v>
      </c>
      <c r="C34">
        <v>1.2</v>
      </c>
      <c r="D34">
        <v>1.18</v>
      </c>
      <c r="E34">
        <v>1.19</v>
      </c>
      <c r="F34">
        <v>1.24</v>
      </c>
      <c r="G34">
        <v>1.32</v>
      </c>
      <c r="I34">
        <v>1.29</v>
      </c>
      <c r="J34">
        <v>1.1599999999999999</v>
      </c>
      <c r="K34">
        <v>1.29</v>
      </c>
      <c r="L34">
        <v>1.18</v>
      </c>
      <c r="M34">
        <v>1.2</v>
      </c>
      <c r="O34">
        <v>1.87</v>
      </c>
      <c r="P34">
        <v>1.76</v>
      </c>
      <c r="Q34">
        <v>1.76</v>
      </c>
      <c r="R34">
        <v>1.88</v>
      </c>
      <c r="S34">
        <v>1.93</v>
      </c>
    </row>
    <row r="35" spans="2:28">
      <c r="B35" s="19" t="s">
        <v>47</v>
      </c>
      <c r="C35" s="19">
        <f>AVERAGE(C6:C34)</f>
        <v>1.2010344827586206</v>
      </c>
      <c r="D35" s="19">
        <f t="shared" ref="D35:G35" si="0">AVERAGE(D6:D34)</f>
        <v>1.1758620689655173</v>
      </c>
      <c r="E35" s="19">
        <f t="shared" si="0"/>
        <v>1.1831034482758616</v>
      </c>
      <c r="F35" s="19">
        <f t="shared" si="0"/>
        <v>1.2244827586206899</v>
      </c>
      <c r="G35" s="19">
        <f t="shared" si="0"/>
        <v>1.2167931034482762</v>
      </c>
      <c r="H35" s="19"/>
      <c r="I35" s="19">
        <f t="shared" ref="I35" si="1">AVERAGE(I6:I34)</f>
        <v>1.2310344827586208</v>
      </c>
      <c r="J35" s="19">
        <f t="shared" ref="J35" si="2">AVERAGE(J6:J34)</f>
        <v>1.2275862068965515</v>
      </c>
      <c r="K35" s="19">
        <f t="shared" ref="K35" si="3">AVERAGE(K6:K34)</f>
        <v>1.2200000000000004</v>
      </c>
      <c r="L35" s="19">
        <f t="shared" ref="L35:M35" si="4">AVERAGE(L6:L34)</f>
        <v>1.1793103448275861</v>
      </c>
      <c r="M35" s="19">
        <f t="shared" si="4"/>
        <v>1.221034482758621</v>
      </c>
      <c r="N35" s="19"/>
      <c r="O35" s="19">
        <f t="shared" ref="O35" si="5">AVERAGE(O6:O34)</f>
        <v>1.8227586206896551</v>
      </c>
      <c r="P35" s="19">
        <f t="shared" ref="P35" si="6">AVERAGE(P6:P34)</f>
        <v>1.8248275862068968</v>
      </c>
      <c r="Q35" s="19">
        <f t="shared" ref="Q35" si="7">AVERAGE(Q6:Q34)</f>
        <v>1.7539310344827583</v>
      </c>
      <c r="R35" s="19">
        <f t="shared" ref="R35" si="8">AVERAGE(R6:R34)</f>
        <v>1.8651724137931032</v>
      </c>
      <c r="S35" s="19">
        <f t="shared" ref="S35" si="9">AVERAGE(S6:S34)</f>
        <v>1.8051724137931038</v>
      </c>
    </row>
    <row r="39" spans="2:28">
      <c r="C39" t="s">
        <v>5</v>
      </c>
      <c r="D39" t="s">
        <v>6</v>
      </c>
      <c r="E39" t="s">
        <v>7</v>
      </c>
      <c r="F39" t="s">
        <v>12</v>
      </c>
      <c r="G39" t="s">
        <v>15</v>
      </c>
      <c r="U39" s="35" t="s">
        <v>217</v>
      </c>
      <c r="V39" s="35"/>
      <c r="W39" s="35"/>
      <c r="X39" s="35"/>
      <c r="Y39" s="35"/>
      <c r="Z39" s="35"/>
      <c r="AA39" s="43"/>
      <c r="AB39" s="43"/>
    </row>
    <row r="40" spans="2:28">
      <c r="B40" t="s">
        <v>117</v>
      </c>
      <c r="C40">
        <v>1.2021875</v>
      </c>
      <c r="D40">
        <v>1.1793750000000001</v>
      </c>
      <c r="E40">
        <v>1.1859374999999996</v>
      </c>
      <c r="F40">
        <v>1.2290625000000002</v>
      </c>
      <c r="G40">
        <v>1.2180312500000001</v>
      </c>
      <c r="U40" s="33"/>
      <c r="V40" s="33"/>
      <c r="W40" s="33"/>
      <c r="X40" s="33"/>
      <c r="Y40" s="33"/>
      <c r="Z40" s="33"/>
    </row>
    <row r="41" spans="2:28">
      <c r="B41" t="s">
        <v>118</v>
      </c>
      <c r="C41">
        <v>1.2237500000000001</v>
      </c>
      <c r="D41">
        <v>1.2315624999999999</v>
      </c>
      <c r="E41">
        <v>1.2246875000000004</v>
      </c>
      <c r="F41">
        <v>1.1775</v>
      </c>
      <c r="G41">
        <v>1.2215625000000003</v>
      </c>
      <c r="U41" s="34" t="s">
        <v>218</v>
      </c>
      <c r="V41" s="33" t="s">
        <v>219</v>
      </c>
      <c r="W41" s="33" t="s">
        <v>220</v>
      </c>
      <c r="X41" s="33" t="s">
        <v>221</v>
      </c>
      <c r="Y41" s="33" t="s">
        <v>222</v>
      </c>
      <c r="Z41" s="36" t="s">
        <v>223</v>
      </c>
    </row>
    <row r="42" spans="2:28">
      <c r="B42" t="s">
        <v>119</v>
      </c>
      <c r="C42">
        <v>1.8146875</v>
      </c>
      <c r="D42">
        <v>1.8218750000000001</v>
      </c>
      <c r="E42">
        <v>1.7441874999999998</v>
      </c>
      <c r="F42">
        <v>1.8612499999999996</v>
      </c>
      <c r="G42">
        <v>1.8003125000000004</v>
      </c>
      <c r="U42" s="34" t="s">
        <v>415</v>
      </c>
      <c r="V42" s="33">
        <v>-1.289E-2</v>
      </c>
      <c r="W42" s="33" t="s">
        <v>416</v>
      </c>
      <c r="X42" s="33" t="s">
        <v>242</v>
      </c>
      <c r="Y42" s="33" t="s">
        <v>243</v>
      </c>
      <c r="Z42" s="36">
        <v>0.78039999999999998</v>
      </c>
    </row>
    <row r="43" spans="2:28">
      <c r="U43" s="34" t="s">
        <v>417</v>
      </c>
      <c r="V43" s="33">
        <v>-0.60550000000000004</v>
      </c>
      <c r="W43" s="33" t="s">
        <v>418</v>
      </c>
      <c r="X43" s="33" t="s">
        <v>226</v>
      </c>
      <c r="Y43" s="33" t="s">
        <v>230</v>
      </c>
      <c r="Z43" s="36" t="s">
        <v>231</v>
      </c>
    </row>
    <row r="44" spans="2:28">
      <c r="U44" s="34" t="s">
        <v>419</v>
      </c>
      <c r="V44" s="33">
        <v>-0.5927</v>
      </c>
      <c r="W44" s="33" t="s">
        <v>420</v>
      </c>
      <c r="X44" s="33" t="s">
        <v>226</v>
      </c>
      <c r="Y44" s="33" t="s">
        <v>230</v>
      </c>
      <c r="Z44" s="36" t="s">
        <v>23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E48"/>
  <sheetViews>
    <sheetView topLeftCell="B1" zoomScale="59" zoomScaleNormal="59" workbookViewId="0">
      <selection activeCell="AC35" sqref="AC35"/>
    </sheetView>
  </sheetViews>
  <sheetFormatPr defaultRowHeight="15"/>
  <cols>
    <col min="2" max="2" width="12.7109375" customWidth="1"/>
    <col min="3" max="3" width="12" customWidth="1"/>
    <col min="4" max="4" width="12.28515625" customWidth="1"/>
    <col min="5" max="5" width="12.140625" customWidth="1"/>
    <col min="6" max="6" width="11.85546875" customWidth="1"/>
    <col min="7" max="7" width="11.140625" customWidth="1"/>
    <col min="8" max="8" width="10.7109375" customWidth="1"/>
    <col min="9" max="9" width="12.42578125" customWidth="1"/>
    <col min="10" max="10" width="12.28515625" customWidth="1"/>
    <col min="11" max="11" width="12" customWidth="1"/>
    <col min="12" max="12" width="13" customWidth="1"/>
    <col min="13" max="13" width="13.5703125" customWidth="1"/>
    <col min="14" max="14" width="11.85546875" customWidth="1"/>
    <col min="15" max="15" width="11.42578125" customWidth="1"/>
    <col min="16" max="16" width="11.7109375" customWidth="1"/>
    <col min="17" max="17" width="11.28515625" customWidth="1"/>
    <col min="18" max="18" width="12.28515625" customWidth="1"/>
    <col min="19" max="19" width="12.140625" customWidth="1"/>
    <col min="21" max="21" width="45.140625" customWidth="1"/>
    <col min="22" max="22" width="16.7109375" customWidth="1"/>
    <col min="23" max="23" width="25.7109375" customWidth="1"/>
    <col min="24" max="24" width="24.140625" customWidth="1"/>
    <col min="25" max="25" width="14.5703125" customWidth="1"/>
    <col min="26" max="26" width="20.140625" customWidth="1"/>
    <col min="27" max="27" width="10.7109375" customWidth="1"/>
    <col min="28" max="28" width="11" customWidth="1"/>
  </cols>
  <sheetData>
    <row r="3" spans="2:31" ht="15.75">
      <c r="C3" s="8" t="s">
        <v>126</v>
      </c>
      <c r="D3" s="8"/>
      <c r="E3" s="8"/>
      <c r="F3" s="8"/>
      <c r="G3" s="8"/>
      <c r="H3" s="8"/>
      <c r="I3" s="8"/>
      <c r="J3" s="8"/>
      <c r="K3" s="8"/>
      <c r="L3" s="17"/>
      <c r="M3" s="17"/>
      <c r="N3" s="17"/>
      <c r="O3" s="17"/>
      <c r="P3" s="17"/>
    </row>
    <row r="6" spans="2:31">
      <c r="C6" t="s">
        <v>125</v>
      </c>
      <c r="D6" s="1"/>
      <c r="E6" s="1"/>
      <c r="F6" s="1"/>
      <c r="G6" s="20"/>
      <c r="H6" s="20"/>
      <c r="I6" s="20" t="s">
        <v>123</v>
      </c>
      <c r="J6" s="20"/>
      <c r="K6" s="20"/>
      <c r="L6" s="20"/>
      <c r="M6" s="20"/>
      <c r="N6" s="20"/>
      <c r="O6" s="20" t="s">
        <v>124</v>
      </c>
      <c r="P6" s="20"/>
      <c r="Q6" s="20"/>
      <c r="R6" s="20"/>
    </row>
    <row r="8" spans="2:31" ht="15.75">
      <c r="C8" t="s">
        <v>5</v>
      </c>
      <c r="D8" t="s">
        <v>6</v>
      </c>
      <c r="E8" t="s">
        <v>7</v>
      </c>
      <c r="F8" t="s">
        <v>12</v>
      </c>
      <c r="G8" t="s">
        <v>15</v>
      </c>
      <c r="I8" t="s">
        <v>5</v>
      </c>
      <c r="J8" t="s">
        <v>6</v>
      </c>
      <c r="K8" t="s">
        <v>7</v>
      </c>
      <c r="L8" t="s">
        <v>12</v>
      </c>
      <c r="M8" t="s">
        <v>15</v>
      </c>
      <c r="O8" t="s">
        <v>5</v>
      </c>
      <c r="P8" t="s">
        <v>6</v>
      </c>
      <c r="Q8" t="s">
        <v>7</v>
      </c>
      <c r="R8" t="s">
        <v>12</v>
      </c>
      <c r="S8" t="s">
        <v>15</v>
      </c>
      <c r="AA8" s="63"/>
      <c r="AB8" s="63"/>
      <c r="AC8" s="63"/>
      <c r="AD8" s="7"/>
      <c r="AE8" s="7"/>
    </row>
    <row r="9" spans="2:31">
      <c r="B9" t="s">
        <v>127</v>
      </c>
      <c r="C9">
        <v>7</v>
      </c>
      <c r="D9">
        <v>8</v>
      </c>
      <c r="E9">
        <v>8</v>
      </c>
      <c r="F9">
        <v>7</v>
      </c>
      <c r="G9">
        <v>6</v>
      </c>
      <c r="I9">
        <v>7</v>
      </c>
      <c r="J9">
        <v>7</v>
      </c>
      <c r="K9">
        <v>7</v>
      </c>
      <c r="L9">
        <v>6</v>
      </c>
      <c r="M9">
        <v>7</v>
      </c>
      <c r="O9">
        <v>16</v>
      </c>
      <c r="P9">
        <v>14</v>
      </c>
      <c r="Q9">
        <v>12</v>
      </c>
      <c r="R9">
        <v>13</v>
      </c>
      <c r="S9">
        <v>13</v>
      </c>
    </row>
    <row r="10" spans="2:31">
      <c r="B10" t="s">
        <v>128</v>
      </c>
      <c r="C10">
        <v>8</v>
      </c>
      <c r="D10">
        <v>6</v>
      </c>
      <c r="E10">
        <v>7</v>
      </c>
      <c r="F10">
        <v>7</v>
      </c>
      <c r="G10">
        <v>8</v>
      </c>
      <c r="I10">
        <v>7</v>
      </c>
      <c r="J10">
        <v>6</v>
      </c>
      <c r="K10">
        <v>9</v>
      </c>
      <c r="L10">
        <v>6</v>
      </c>
      <c r="M10">
        <v>8</v>
      </c>
      <c r="O10">
        <v>15</v>
      </c>
      <c r="P10">
        <v>13</v>
      </c>
      <c r="Q10">
        <v>13</v>
      </c>
      <c r="R10">
        <v>14</v>
      </c>
      <c r="S10">
        <v>14</v>
      </c>
    </row>
    <row r="11" spans="2:31">
      <c r="B11" t="s">
        <v>129</v>
      </c>
      <c r="C11">
        <v>6</v>
      </c>
      <c r="D11">
        <v>6</v>
      </c>
      <c r="E11">
        <v>6</v>
      </c>
      <c r="F11">
        <v>6</v>
      </c>
      <c r="G11">
        <v>7</v>
      </c>
      <c r="I11">
        <v>8</v>
      </c>
      <c r="J11">
        <v>6</v>
      </c>
      <c r="K11">
        <v>7</v>
      </c>
      <c r="L11">
        <v>6</v>
      </c>
      <c r="M11">
        <v>8</v>
      </c>
      <c r="O11">
        <v>13</v>
      </c>
      <c r="P11">
        <v>15</v>
      </c>
      <c r="Q11">
        <v>13</v>
      </c>
      <c r="R11">
        <v>15</v>
      </c>
      <c r="S11">
        <v>14</v>
      </c>
    </row>
    <row r="12" spans="2:31">
      <c r="B12" t="s">
        <v>130</v>
      </c>
      <c r="C12">
        <v>7</v>
      </c>
      <c r="D12">
        <v>7</v>
      </c>
      <c r="E12">
        <v>8</v>
      </c>
      <c r="F12">
        <v>8</v>
      </c>
      <c r="G12">
        <v>7</v>
      </c>
      <c r="I12">
        <v>7</v>
      </c>
      <c r="J12">
        <v>7</v>
      </c>
      <c r="K12">
        <v>8</v>
      </c>
      <c r="L12">
        <v>7</v>
      </c>
      <c r="M12">
        <v>7</v>
      </c>
      <c r="O12">
        <v>14</v>
      </c>
      <c r="P12">
        <v>12</v>
      </c>
      <c r="Q12">
        <v>14</v>
      </c>
      <c r="R12">
        <v>16</v>
      </c>
      <c r="S12">
        <v>16</v>
      </c>
    </row>
    <row r="13" spans="2:31">
      <c r="B13" t="s">
        <v>131</v>
      </c>
      <c r="C13">
        <v>7</v>
      </c>
      <c r="D13">
        <v>6</v>
      </c>
      <c r="E13">
        <v>6</v>
      </c>
      <c r="F13">
        <v>8</v>
      </c>
      <c r="G13">
        <v>8</v>
      </c>
      <c r="I13">
        <v>8</v>
      </c>
      <c r="J13">
        <v>9</v>
      </c>
      <c r="K13">
        <v>9</v>
      </c>
      <c r="L13">
        <v>7</v>
      </c>
      <c r="M13">
        <v>8</v>
      </c>
      <c r="O13">
        <v>15</v>
      </c>
      <c r="P13">
        <v>15</v>
      </c>
      <c r="Q13">
        <v>12</v>
      </c>
      <c r="R13">
        <v>13</v>
      </c>
      <c r="S13">
        <v>13</v>
      </c>
    </row>
    <row r="14" spans="2:31">
      <c r="B14" t="s">
        <v>132</v>
      </c>
      <c r="C14">
        <v>8</v>
      </c>
      <c r="D14">
        <v>9</v>
      </c>
      <c r="E14">
        <v>6</v>
      </c>
      <c r="F14">
        <v>7</v>
      </c>
      <c r="G14">
        <v>6</v>
      </c>
      <c r="I14">
        <v>6</v>
      </c>
      <c r="J14">
        <v>6</v>
      </c>
      <c r="K14">
        <v>7</v>
      </c>
      <c r="L14">
        <v>8</v>
      </c>
      <c r="M14">
        <v>7</v>
      </c>
      <c r="O14">
        <v>11</v>
      </c>
      <c r="P14">
        <v>15</v>
      </c>
      <c r="Q14">
        <v>13</v>
      </c>
      <c r="R14">
        <v>14</v>
      </c>
      <c r="S14">
        <v>15</v>
      </c>
    </row>
    <row r="15" spans="2:31">
      <c r="B15" t="s">
        <v>133</v>
      </c>
      <c r="C15">
        <v>6</v>
      </c>
      <c r="D15">
        <v>7</v>
      </c>
      <c r="E15">
        <v>7</v>
      </c>
      <c r="F15">
        <v>8</v>
      </c>
      <c r="G15">
        <v>7</v>
      </c>
      <c r="I15">
        <v>7</v>
      </c>
      <c r="J15">
        <v>8</v>
      </c>
      <c r="K15">
        <v>8</v>
      </c>
      <c r="L15">
        <v>7</v>
      </c>
      <c r="M15">
        <v>7</v>
      </c>
      <c r="O15">
        <v>14</v>
      </c>
      <c r="P15">
        <v>13</v>
      </c>
      <c r="Q15">
        <v>15</v>
      </c>
      <c r="R15">
        <v>13</v>
      </c>
      <c r="S15">
        <v>14</v>
      </c>
    </row>
    <row r="16" spans="2:31">
      <c r="B16" t="s">
        <v>134</v>
      </c>
      <c r="C16">
        <v>6</v>
      </c>
      <c r="D16">
        <v>6</v>
      </c>
      <c r="E16">
        <v>8</v>
      </c>
      <c r="F16">
        <v>6</v>
      </c>
      <c r="G16">
        <v>8</v>
      </c>
      <c r="I16">
        <v>8</v>
      </c>
      <c r="J16">
        <v>9</v>
      </c>
      <c r="K16">
        <v>6</v>
      </c>
      <c r="L16">
        <v>7</v>
      </c>
      <c r="M16">
        <v>7</v>
      </c>
      <c r="O16">
        <v>15</v>
      </c>
      <c r="P16">
        <v>14</v>
      </c>
      <c r="Q16">
        <v>16</v>
      </c>
      <c r="R16">
        <v>12</v>
      </c>
      <c r="S16">
        <v>13</v>
      </c>
    </row>
    <row r="17" spans="2:19">
      <c r="B17" t="s">
        <v>135</v>
      </c>
      <c r="C17">
        <v>7</v>
      </c>
      <c r="D17">
        <v>9</v>
      </c>
      <c r="E17">
        <v>8</v>
      </c>
      <c r="F17">
        <v>7</v>
      </c>
      <c r="G17">
        <v>9</v>
      </c>
      <c r="I17">
        <v>8</v>
      </c>
      <c r="J17">
        <v>6</v>
      </c>
      <c r="K17">
        <v>7</v>
      </c>
      <c r="L17">
        <v>8</v>
      </c>
      <c r="M17">
        <v>8</v>
      </c>
      <c r="O17">
        <v>11</v>
      </c>
      <c r="P17">
        <v>15</v>
      </c>
      <c r="Q17">
        <v>14</v>
      </c>
      <c r="R17">
        <v>14</v>
      </c>
      <c r="S17">
        <v>14</v>
      </c>
    </row>
    <row r="18" spans="2:19">
      <c r="B18" t="s">
        <v>136</v>
      </c>
      <c r="C18">
        <v>8</v>
      </c>
      <c r="D18">
        <v>6</v>
      </c>
      <c r="E18">
        <v>8</v>
      </c>
      <c r="F18">
        <v>7</v>
      </c>
      <c r="G18">
        <v>7</v>
      </c>
      <c r="I18">
        <v>8</v>
      </c>
      <c r="J18">
        <v>8</v>
      </c>
      <c r="K18">
        <v>6</v>
      </c>
      <c r="L18">
        <v>7</v>
      </c>
      <c r="M18">
        <v>6</v>
      </c>
      <c r="O18">
        <v>13</v>
      </c>
      <c r="P18">
        <v>13</v>
      </c>
      <c r="Q18">
        <v>14</v>
      </c>
      <c r="R18">
        <v>13</v>
      </c>
      <c r="S18">
        <v>11</v>
      </c>
    </row>
    <row r="19" spans="2:19">
      <c r="B19" t="s">
        <v>137</v>
      </c>
      <c r="C19">
        <v>7</v>
      </c>
      <c r="D19">
        <v>7</v>
      </c>
      <c r="E19">
        <v>9</v>
      </c>
      <c r="F19">
        <v>8</v>
      </c>
      <c r="G19">
        <v>8</v>
      </c>
      <c r="I19">
        <v>7</v>
      </c>
      <c r="J19">
        <v>6</v>
      </c>
      <c r="K19">
        <v>6</v>
      </c>
      <c r="L19">
        <v>6</v>
      </c>
      <c r="M19">
        <v>6</v>
      </c>
      <c r="O19">
        <v>14</v>
      </c>
      <c r="P19">
        <v>14</v>
      </c>
      <c r="Q19">
        <v>11</v>
      </c>
      <c r="R19">
        <v>17</v>
      </c>
      <c r="S19">
        <v>12</v>
      </c>
    </row>
    <row r="20" spans="2:19">
      <c r="B20" t="s">
        <v>138</v>
      </c>
      <c r="C20">
        <v>6</v>
      </c>
      <c r="D20">
        <v>7</v>
      </c>
      <c r="E20">
        <v>6</v>
      </c>
      <c r="F20">
        <v>6</v>
      </c>
      <c r="G20">
        <v>8</v>
      </c>
      <c r="I20">
        <v>8</v>
      </c>
      <c r="J20">
        <v>8</v>
      </c>
      <c r="K20">
        <v>8</v>
      </c>
      <c r="L20">
        <v>6</v>
      </c>
      <c r="M20">
        <v>7</v>
      </c>
      <c r="O20">
        <v>11</v>
      </c>
      <c r="P20">
        <v>13</v>
      </c>
      <c r="Q20">
        <v>12</v>
      </c>
      <c r="R20">
        <v>14</v>
      </c>
      <c r="S20">
        <v>12</v>
      </c>
    </row>
    <row r="21" spans="2:19">
      <c r="B21" t="s">
        <v>139</v>
      </c>
      <c r="C21">
        <v>7</v>
      </c>
      <c r="D21">
        <v>6</v>
      </c>
      <c r="E21">
        <v>8</v>
      </c>
      <c r="F21">
        <v>8</v>
      </c>
      <c r="G21">
        <v>8</v>
      </c>
      <c r="I21">
        <v>6</v>
      </c>
      <c r="J21">
        <v>8</v>
      </c>
      <c r="K21">
        <v>8</v>
      </c>
      <c r="L21">
        <v>6</v>
      </c>
      <c r="M21">
        <v>7</v>
      </c>
      <c r="O21">
        <v>16</v>
      </c>
      <c r="P21">
        <v>15</v>
      </c>
      <c r="Q21">
        <v>12</v>
      </c>
      <c r="R21">
        <v>15</v>
      </c>
      <c r="S21">
        <v>14</v>
      </c>
    </row>
    <row r="22" spans="2:19">
      <c r="B22" t="s">
        <v>140</v>
      </c>
      <c r="C22">
        <v>7</v>
      </c>
      <c r="D22">
        <v>6</v>
      </c>
      <c r="E22">
        <v>7</v>
      </c>
      <c r="F22">
        <v>6</v>
      </c>
      <c r="G22">
        <v>7</v>
      </c>
      <c r="I22">
        <v>6</v>
      </c>
      <c r="J22">
        <v>7</v>
      </c>
      <c r="K22">
        <v>7</v>
      </c>
      <c r="L22">
        <v>7</v>
      </c>
      <c r="M22">
        <v>6</v>
      </c>
      <c r="O22">
        <v>11</v>
      </c>
      <c r="P22">
        <v>16</v>
      </c>
      <c r="Q22">
        <v>12</v>
      </c>
      <c r="R22">
        <v>13</v>
      </c>
      <c r="S22">
        <v>12</v>
      </c>
    </row>
    <row r="23" spans="2:19">
      <c r="B23" t="s">
        <v>141</v>
      </c>
      <c r="C23">
        <v>6</v>
      </c>
      <c r="D23">
        <v>8</v>
      </c>
      <c r="E23">
        <v>6</v>
      </c>
      <c r="F23">
        <v>8</v>
      </c>
      <c r="G23">
        <v>8</v>
      </c>
      <c r="I23">
        <v>7</v>
      </c>
      <c r="J23">
        <v>6</v>
      </c>
      <c r="K23">
        <v>7</v>
      </c>
      <c r="L23">
        <v>6</v>
      </c>
      <c r="M23">
        <v>6</v>
      </c>
      <c r="O23">
        <v>15</v>
      </c>
      <c r="P23">
        <v>13</v>
      </c>
      <c r="Q23">
        <v>13</v>
      </c>
      <c r="R23">
        <v>14</v>
      </c>
      <c r="S23">
        <v>11</v>
      </c>
    </row>
    <row r="24" spans="2:19">
      <c r="B24" t="s">
        <v>142</v>
      </c>
      <c r="C24">
        <v>6</v>
      </c>
      <c r="D24">
        <v>9</v>
      </c>
      <c r="E24">
        <v>7</v>
      </c>
      <c r="F24">
        <v>6</v>
      </c>
      <c r="G24">
        <v>7</v>
      </c>
      <c r="I24">
        <v>6</v>
      </c>
      <c r="J24">
        <v>6</v>
      </c>
      <c r="K24">
        <v>8</v>
      </c>
      <c r="L24">
        <v>6</v>
      </c>
      <c r="M24">
        <v>6</v>
      </c>
      <c r="O24">
        <v>13</v>
      </c>
      <c r="P24">
        <v>16</v>
      </c>
      <c r="Q24">
        <v>12</v>
      </c>
      <c r="R24">
        <v>13</v>
      </c>
      <c r="S24">
        <v>13</v>
      </c>
    </row>
    <row r="25" spans="2:19">
      <c r="B25" t="s">
        <v>143</v>
      </c>
      <c r="C25">
        <v>6</v>
      </c>
      <c r="D25">
        <v>6</v>
      </c>
      <c r="E25">
        <v>7</v>
      </c>
      <c r="F25">
        <v>8</v>
      </c>
      <c r="G25">
        <v>6</v>
      </c>
      <c r="I25">
        <v>6</v>
      </c>
      <c r="J25">
        <v>7</v>
      </c>
      <c r="K25">
        <v>7</v>
      </c>
      <c r="L25">
        <v>6</v>
      </c>
      <c r="M25">
        <v>7</v>
      </c>
      <c r="O25">
        <v>14</v>
      </c>
      <c r="P25">
        <v>13</v>
      </c>
      <c r="Q25">
        <v>11</v>
      </c>
      <c r="R25">
        <v>16</v>
      </c>
      <c r="S25">
        <v>15</v>
      </c>
    </row>
    <row r="26" spans="2:19">
      <c r="B26" t="s">
        <v>144</v>
      </c>
      <c r="C26">
        <v>6</v>
      </c>
      <c r="D26">
        <v>7</v>
      </c>
      <c r="E26">
        <v>6</v>
      </c>
      <c r="F26">
        <v>7</v>
      </c>
      <c r="G26">
        <v>7</v>
      </c>
      <c r="I26">
        <v>6</v>
      </c>
      <c r="J26">
        <v>6</v>
      </c>
      <c r="K26">
        <v>8</v>
      </c>
      <c r="L26">
        <v>7</v>
      </c>
      <c r="M26">
        <v>7</v>
      </c>
      <c r="O26">
        <v>11</v>
      </c>
      <c r="P26">
        <v>12</v>
      </c>
      <c r="Q26">
        <v>14</v>
      </c>
      <c r="R26">
        <v>14</v>
      </c>
      <c r="S26">
        <v>12</v>
      </c>
    </row>
    <row r="27" spans="2:19">
      <c r="B27" t="s">
        <v>145</v>
      </c>
      <c r="C27">
        <v>7</v>
      </c>
      <c r="D27">
        <v>7</v>
      </c>
      <c r="E27">
        <v>8</v>
      </c>
      <c r="F27">
        <v>6</v>
      </c>
      <c r="G27">
        <v>6</v>
      </c>
      <c r="I27">
        <v>7</v>
      </c>
      <c r="J27">
        <v>8</v>
      </c>
      <c r="K27">
        <v>8</v>
      </c>
      <c r="L27">
        <v>6</v>
      </c>
      <c r="M27">
        <v>7</v>
      </c>
      <c r="O27">
        <v>12</v>
      </c>
      <c r="P27">
        <v>15</v>
      </c>
      <c r="Q27">
        <v>13</v>
      </c>
      <c r="R27">
        <v>15</v>
      </c>
      <c r="S27">
        <v>12</v>
      </c>
    </row>
    <row r="28" spans="2:19">
      <c r="B28" t="s">
        <v>146</v>
      </c>
      <c r="C28">
        <v>7</v>
      </c>
      <c r="D28">
        <v>8</v>
      </c>
      <c r="E28">
        <v>8</v>
      </c>
      <c r="F28">
        <v>8</v>
      </c>
      <c r="G28">
        <v>8</v>
      </c>
      <c r="I28">
        <v>7</v>
      </c>
      <c r="J28">
        <v>8</v>
      </c>
      <c r="K28">
        <v>8</v>
      </c>
      <c r="L28">
        <v>6</v>
      </c>
      <c r="M28">
        <v>7</v>
      </c>
      <c r="O28">
        <v>11</v>
      </c>
      <c r="P28">
        <v>13</v>
      </c>
      <c r="Q28">
        <v>12</v>
      </c>
      <c r="R28">
        <v>13</v>
      </c>
      <c r="S28">
        <v>11</v>
      </c>
    </row>
    <row r="29" spans="2:19">
      <c r="B29" t="s">
        <v>147</v>
      </c>
      <c r="C29">
        <v>6</v>
      </c>
      <c r="D29">
        <v>8</v>
      </c>
      <c r="E29">
        <v>8</v>
      </c>
      <c r="F29">
        <v>6</v>
      </c>
      <c r="G29">
        <v>8</v>
      </c>
      <c r="I29">
        <v>6</v>
      </c>
      <c r="J29">
        <v>7</v>
      </c>
      <c r="K29">
        <v>6</v>
      </c>
      <c r="L29">
        <v>6</v>
      </c>
      <c r="M29">
        <v>8</v>
      </c>
      <c r="O29">
        <v>12</v>
      </c>
      <c r="P29">
        <v>14</v>
      </c>
      <c r="Q29">
        <v>14</v>
      </c>
      <c r="R29">
        <v>16</v>
      </c>
      <c r="S29">
        <v>12</v>
      </c>
    </row>
    <row r="30" spans="2:19">
      <c r="B30" t="s">
        <v>148</v>
      </c>
      <c r="C30">
        <v>6</v>
      </c>
      <c r="D30">
        <v>9</v>
      </c>
      <c r="E30">
        <v>7</v>
      </c>
      <c r="F30">
        <v>8</v>
      </c>
      <c r="G30">
        <v>6</v>
      </c>
      <c r="I30">
        <v>7</v>
      </c>
      <c r="J30">
        <v>8</v>
      </c>
      <c r="K30">
        <v>6</v>
      </c>
      <c r="L30">
        <v>6</v>
      </c>
      <c r="M30">
        <v>9</v>
      </c>
      <c r="O30">
        <v>15</v>
      </c>
      <c r="P30">
        <v>15</v>
      </c>
      <c r="Q30">
        <v>15</v>
      </c>
      <c r="R30">
        <v>12</v>
      </c>
      <c r="S30">
        <v>13</v>
      </c>
    </row>
    <row r="31" spans="2:19">
      <c r="B31" t="s">
        <v>149</v>
      </c>
      <c r="C31">
        <v>7</v>
      </c>
      <c r="D31">
        <v>7</v>
      </c>
      <c r="E31">
        <v>9</v>
      </c>
      <c r="F31">
        <v>6</v>
      </c>
      <c r="G31">
        <v>6</v>
      </c>
      <c r="I31">
        <v>6</v>
      </c>
      <c r="J31">
        <v>7</v>
      </c>
      <c r="K31">
        <v>6</v>
      </c>
      <c r="L31">
        <v>6</v>
      </c>
      <c r="M31">
        <v>7</v>
      </c>
      <c r="O31">
        <v>11</v>
      </c>
      <c r="P31">
        <v>12</v>
      </c>
      <c r="Q31">
        <v>12</v>
      </c>
      <c r="R31">
        <v>16</v>
      </c>
      <c r="S31">
        <v>14</v>
      </c>
    </row>
    <row r="32" spans="2:19">
      <c r="B32" t="s">
        <v>150</v>
      </c>
      <c r="C32">
        <v>6</v>
      </c>
      <c r="D32">
        <v>6</v>
      </c>
      <c r="E32">
        <v>7</v>
      </c>
      <c r="F32">
        <v>6</v>
      </c>
      <c r="G32">
        <v>7</v>
      </c>
      <c r="I32">
        <v>8</v>
      </c>
      <c r="J32">
        <v>6</v>
      </c>
      <c r="K32">
        <v>8</v>
      </c>
      <c r="L32">
        <v>6</v>
      </c>
      <c r="M32">
        <v>7</v>
      </c>
      <c r="O32">
        <v>12</v>
      </c>
      <c r="P32">
        <v>14</v>
      </c>
      <c r="Q32">
        <v>14</v>
      </c>
      <c r="R32">
        <v>16</v>
      </c>
      <c r="S32">
        <v>14</v>
      </c>
    </row>
    <row r="33" spans="2:31">
      <c r="B33" t="s">
        <v>151</v>
      </c>
      <c r="C33">
        <v>6</v>
      </c>
      <c r="D33">
        <v>7</v>
      </c>
      <c r="E33">
        <v>8</v>
      </c>
      <c r="F33">
        <v>6</v>
      </c>
      <c r="G33">
        <v>7</v>
      </c>
      <c r="I33">
        <v>7</v>
      </c>
      <c r="J33">
        <v>8</v>
      </c>
      <c r="K33">
        <v>7</v>
      </c>
      <c r="L33">
        <v>7</v>
      </c>
      <c r="M33">
        <v>8</v>
      </c>
      <c r="O33">
        <v>16</v>
      </c>
      <c r="P33">
        <v>14</v>
      </c>
      <c r="Q33">
        <v>14</v>
      </c>
      <c r="R33">
        <v>15</v>
      </c>
      <c r="S33">
        <v>14</v>
      </c>
    </row>
    <row r="34" spans="2:31">
      <c r="B34" t="s">
        <v>152</v>
      </c>
      <c r="C34">
        <v>6</v>
      </c>
      <c r="D34">
        <v>6</v>
      </c>
      <c r="E34">
        <v>6</v>
      </c>
      <c r="F34">
        <v>6</v>
      </c>
      <c r="G34">
        <v>8</v>
      </c>
      <c r="I34">
        <v>7</v>
      </c>
      <c r="J34">
        <v>7</v>
      </c>
      <c r="K34">
        <v>8</v>
      </c>
      <c r="L34">
        <v>6</v>
      </c>
      <c r="M34">
        <v>7</v>
      </c>
      <c r="O34">
        <v>13</v>
      </c>
      <c r="P34">
        <v>13</v>
      </c>
      <c r="Q34">
        <v>15</v>
      </c>
      <c r="R34">
        <v>15</v>
      </c>
      <c r="S34">
        <v>13</v>
      </c>
    </row>
    <row r="35" spans="2:31">
      <c r="B35" t="s">
        <v>153</v>
      </c>
      <c r="C35">
        <v>8</v>
      </c>
      <c r="D35">
        <v>6</v>
      </c>
      <c r="E35">
        <v>7</v>
      </c>
      <c r="F35">
        <v>7</v>
      </c>
      <c r="G35">
        <v>6</v>
      </c>
      <c r="I35">
        <v>6</v>
      </c>
      <c r="J35">
        <v>7</v>
      </c>
      <c r="K35">
        <v>6</v>
      </c>
      <c r="L35">
        <v>7</v>
      </c>
      <c r="M35">
        <v>6</v>
      </c>
      <c r="O35">
        <v>11</v>
      </c>
      <c r="P35">
        <v>15</v>
      </c>
      <c r="Q35">
        <v>13</v>
      </c>
      <c r="R35">
        <v>14</v>
      </c>
      <c r="S35">
        <v>14</v>
      </c>
    </row>
    <row r="36" spans="2:31">
      <c r="B36" t="s">
        <v>154</v>
      </c>
      <c r="C36">
        <v>7</v>
      </c>
      <c r="D36">
        <v>7</v>
      </c>
      <c r="E36">
        <v>6</v>
      </c>
      <c r="F36">
        <v>7</v>
      </c>
      <c r="G36">
        <v>6</v>
      </c>
      <c r="I36">
        <v>6</v>
      </c>
      <c r="J36">
        <v>8</v>
      </c>
      <c r="K36">
        <v>7</v>
      </c>
      <c r="L36">
        <v>7</v>
      </c>
      <c r="M36">
        <v>7</v>
      </c>
      <c r="O36">
        <v>16</v>
      </c>
      <c r="P36">
        <v>16</v>
      </c>
      <c r="Q36">
        <v>14</v>
      </c>
      <c r="R36">
        <v>14</v>
      </c>
      <c r="S36">
        <v>13</v>
      </c>
    </row>
    <row r="37" spans="2:31">
      <c r="B37" t="s">
        <v>155</v>
      </c>
      <c r="C37">
        <v>6</v>
      </c>
      <c r="D37">
        <v>6</v>
      </c>
      <c r="E37">
        <v>8</v>
      </c>
      <c r="F37">
        <v>7</v>
      </c>
      <c r="G37">
        <v>6</v>
      </c>
      <c r="I37">
        <v>7</v>
      </c>
      <c r="J37">
        <v>7</v>
      </c>
      <c r="K37">
        <v>7</v>
      </c>
      <c r="L37">
        <v>7</v>
      </c>
      <c r="M37">
        <v>8</v>
      </c>
      <c r="O37">
        <v>12</v>
      </c>
      <c r="P37">
        <v>13</v>
      </c>
      <c r="Q37">
        <v>14</v>
      </c>
      <c r="R37">
        <v>15</v>
      </c>
      <c r="S37">
        <v>14</v>
      </c>
    </row>
    <row r="38" spans="2:31">
      <c r="B38" t="s">
        <v>156</v>
      </c>
      <c r="C38">
        <v>6</v>
      </c>
      <c r="D38">
        <v>6</v>
      </c>
      <c r="E38">
        <v>6</v>
      </c>
      <c r="F38">
        <v>6</v>
      </c>
      <c r="G38">
        <v>7</v>
      </c>
      <c r="I38">
        <v>7</v>
      </c>
      <c r="J38">
        <v>7</v>
      </c>
      <c r="K38">
        <v>7</v>
      </c>
      <c r="L38">
        <v>7</v>
      </c>
      <c r="M38">
        <v>7</v>
      </c>
      <c r="O38">
        <v>12</v>
      </c>
      <c r="P38">
        <v>12</v>
      </c>
      <c r="Q38">
        <v>15</v>
      </c>
      <c r="R38">
        <v>14</v>
      </c>
      <c r="S38">
        <v>14</v>
      </c>
    </row>
    <row r="39" spans="2:31">
      <c r="B39" s="19" t="s">
        <v>47</v>
      </c>
      <c r="C39" s="19">
        <f>AVERAGE(C9:C38)</f>
        <v>6.6333333333333337</v>
      </c>
      <c r="D39" s="19">
        <f>AVERAGE(D9:D38)</f>
        <v>6.9666666666666668</v>
      </c>
      <c r="E39" s="19">
        <f>AVERAGE(E9:E38)</f>
        <v>7.2</v>
      </c>
      <c r="F39" s="19">
        <f>AVERAGE(F9:F38)</f>
        <v>6.9</v>
      </c>
      <c r="G39" s="19">
        <f>AVERAGE(G9:G38)</f>
        <v>7.1</v>
      </c>
      <c r="H39" s="19"/>
      <c r="I39" s="19">
        <v>6.90625</v>
      </c>
      <c r="J39" s="19">
        <v>7.09375</v>
      </c>
      <c r="K39" s="19">
        <v>7.28125</v>
      </c>
      <c r="L39" s="19">
        <v>6.53125</v>
      </c>
      <c r="M39" s="19">
        <v>7.15625</v>
      </c>
      <c r="N39" s="19"/>
      <c r="O39" s="19">
        <f t="shared" ref="O39:S39" si="0">AVERAGE(O7:O38)</f>
        <v>13.166666666666666</v>
      </c>
      <c r="P39" s="19">
        <f t="shared" si="0"/>
        <v>13.9</v>
      </c>
      <c r="Q39" s="19">
        <f t="shared" si="0"/>
        <v>13.266666666666667</v>
      </c>
      <c r="R39" s="19">
        <f t="shared" si="0"/>
        <v>14.266666666666667</v>
      </c>
      <c r="S39" s="19">
        <f t="shared" si="0"/>
        <v>13.2</v>
      </c>
    </row>
    <row r="43" spans="2:31">
      <c r="E43" t="s">
        <v>5</v>
      </c>
      <c r="F43" t="s">
        <v>6</v>
      </c>
      <c r="G43" t="s">
        <v>7</v>
      </c>
      <c r="H43" t="s">
        <v>12</v>
      </c>
      <c r="I43" t="s">
        <v>15</v>
      </c>
      <c r="U43" s="35" t="s">
        <v>217</v>
      </c>
      <c r="V43" s="35"/>
      <c r="W43" s="35"/>
      <c r="X43" s="35"/>
      <c r="Y43" s="35"/>
      <c r="Z43" s="35"/>
      <c r="AA43" s="43"/>
      <c r="AB43" s="43"/>
      <c r="AC43" s="43"/>
      <c r="AD43" s="43"/>
      <c r="AE43" s="43"/>
    </row>
    <row r="44" spans="2:31">
      <c r="D44" t="s">
        <v>117</v>
      </c>
      <c r="E44">
        <v>6.59375</v>
      </c>
      <c r="F44">
        <v>6.90625</v>
      </c>
      <c r="G44">
        <v>7.125</v>
      </c>
      <c r="H44">
        <v>6.9375</v>
      </c>
      <c r="I44">
        <v>7.0625</v>
      </c>
      <c r="U44" s="33"/>
      <c r="V44" s="33"/>
      <c r="W44" s="33"/>
      <c r="X44" s="33"/>
      <c r="Y44" s="33"/>
      <c r="Z44" s="33"/>
    </row>
    <row r="45" spans="2:31">
      <c r="D45" t="s">
        <v>118</v>
      </c>
      <c r="E45">
        <v>6.90625</v>
      </c>
      <c r="F45">
        <v>7.09375</v>
      </c>
      <c r="G45">
        <v>7.28125</v>
      </c>
      <c r="H45">
        <v>6.53125</v>
      </c>
      <c r="I45">
        <v>7.15625</v>
      </c>
      <c r="U45" s="34" t="s">
        <v>218</v>
      </c>
      <c r="V45" s="33" t="s">
        <v>219</v>
      </c>
      <c r="W45" s="33" t="s">
        <v>220</v>
      </c>
      <c r="X45" s="33" t="s">
        <v>221</v>
      </c>
      <c r="Y45" s="33" t="s">
        <v>222</v>
      </c>
      <c r="Z45" s="36" t="s">
        <v>223</v>
      </c>
    </row>
    <row r="46" spans="2:31">
      <c r="D46" t="s">
        <v>119</v>
      </c>
      <c r="E46">
        <v>13.1875</v>
      </c>
      <c r="F46">
        <v>13.84375</v>
      </c>
      <c r="G46">
        <v>13.375</v>
      </c>
      <c r="H46">
        <v>14.21875</v>
      </c>
      <c r="I46">
        <v>13.3125</v>
      </c>
      <c r="U46" s="34" t="s">
        <v>415</v>
      </c>
      <c r="V46" s="33">
        <v>-6.8750000000000006E-2</v>
      </c>
      <c r="W46" s="33" t="s">
        <v>421</v>
      </c>
      <c r="X46" s="33" t="s">
        <v>242</v>
      </c>
      <c r="Y46" s="33" t="s">
        <v>243</v>
      </c>
      <c r="Z46" s="36">
        <v>0.93989999999999996</v>
      </c>
    </row>
    <row r="47" spans="2:31">
      <c r="U47" s="34" t="s">
        <v>417</v>
      </c>
      <c r="V47" s="33">
        <v>-6.6630000000000003</v>
      </c>
      <c r="W47" s="33" t="s">
        <v>422</v>
      </c>
      <c r="X47" s="33" t="s">
        <v>226</v>
      </c>
      <c r="Y47" s="33" t="s">
        <v>230</v>
      </c>
      <c r="Z47" s="36" t="s">
        <v>231</v>
      </c>
    </row>
    <row r="48" spans="2:31">
      <c r="U48" s="34" t="s">
        <v>419</v>
      </c>
      <c r="V48" s="33">
        <v>-6.5940000000000003</v>
      </c>
      <c r="W48" s="33" t="s">
        <v>423</v>
      </c>
      <c r="X48" s="33" t="s">
        <v>226</v>
      </c>
      <c r="Y48" s="33" t="s">
        <v>230</v>
      </c>
      <c r="Z48" s="36" t="s">
        <v>23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AF46"/>
  <sheetViews>
    <sheetView zoomScale="71" zoomScaleNormal="71" workbookViewId="0">
      <selection activeCell="N49" sqref="N49"/>
    </sheetView>
  </sheetViews>
  <sheetFormatPr defaultRowHeight="15"/>
  <cols>
    <col min="4" max="5" width="11.42578125" customWidth="1"/>
    <col min="6" max="6" width="12.5703125" customWidth="1"/>
    <col min="7" max="7" width="12.140625" customWidth="1"/>
    <col min="8" max="8" width="13" customWidth="1"/>
    <col min="9" max="9" width="12.85546875" customWidth="1"/>
    <col min="10" max="10" width="12.28515625" customWidth="1"/>
    <col min="11" max="11" width="14.140625" customWidth="1"/>
    <col min="12" max="12" width="11.85546875" customWidth="1"/>
    <col min="13" max="13" width="12.5703125" customWidth="1"/>
    <col min="14" max="14" width="12.85546875" customWidth="1"/>
    <col min="15" max="15" width="14.7109375" customWidth="1"/>
    <col min="16" max="16" width="12.7109375" customWidth="1"/>
    <col min="17" max="17" width="11.7109375" customWidth="1"/>
    <col min="18" max="18" width="12" customWidth="1"/>
    <col min="19" max="19" width="11.85546875" customWidth="1"/>
    <col min="20" max="20" width="11" customWidth="1"/>
    <col min="22" max="22" width="42.140625" customWidth="1"/>
    <col min="23" max="23" width="19.7109375" customWidth="1"/>
    <col min="24" max="24" width="17.85546875" customWidth="1"/>
    <col min="25" max="25" width="20.42578125" customWidth="1"/>
    <col min="26" max="26" width="11.85546875" customWidth="1"/>
    <col min="27" max="27" width="17.28515625" customWidth="1"/>
    <col min="28" max="28" width="12.7109375" customWidth="1"/>
  </cols>
  <sheetData>
    <row r="3" spans="3:32" ht="15.75">
      <c r="D3" s="8" t="s">
        <v>424</v>
      </c>
      <c r="E3" s="8"/>
      <c r="F3" s="8"/>
      <c r="G3" s="8"/>
      <c r="H3" s="8"/>
      <c r="I3" s="8"/>
      <c r="J3" s="8"/>
      <c r="K3" s="8"/>
      <c r="L3" s="8"/>
      <c r="M3" s="17"/>
      <c r="N3" s="17"/>
      <c r="O3" s="17"/>
      <c r="P3" s="17"/>
    </row>
    <row r="5" spans="3:32" ht="18.75">
      <c r="E5" s="50" t="s">
        <v>468</v>
      </c>
      <c r="F5" s="50"/>
      <c r="G5" s="50"/>
      <c r="H5" s="50"/>
      <c r="I5" s="50"/>
      <c r="J5" s="50"/>
      <c r="K5" s="64"/>
      <c r="L5" s="7"/>
    </row>
    <row r="6" spans="3:32">
      <c r="D6" t="s">
        <v>125</v>
      </c>
      <c r="E6" s="1"/>
      <c r="F6" s="1"/>
      <c r="G6" s="1"/>
      <c r="H6" s="20"/>
      <c r="I6" s="20"/>
      <c r="J6" s="20" t="s">
        <v>123</v>
      </c>
      <c r="K6" s="20"/>
      <c r="L6" s="20"/>
      <c r="M6" s="20"/>
      <c r="N6" s="20"/>
      <c r="O6" s="20"/>
      <c r="P6" s="20" t="s">
        <v>124</v>
      </c>
      <c r="Q6" s="20"/>
      <c r="R6" s="20"/>
      <c r="S6" s="20"/>
    </row>
    <row r="7" spans="3:32" ht="15.75">
      <c r="C7" t="s">
        <v>157</v>
      </c>
      <c r="AB7" s="63"/>
      <c r="AC7" s="63"/>
      <c r="AD7" s="63"/>
      <c r="AE7" s="63"/>
      <c r="AF7" s="7"/>
    </row>
    <row r="8" spans="3:32">
      <c r="C8" t="s">
        <v>158</v>
      </c>
      <c r="D8" t="s">
        <v>5</v>
      </c>
      <c r="E8" t="s">
        <v>6</v>
      </c>
      <c r="F8" t="s">
        <v>7</v>
      </c>
      <c r="G8" t="s">
        <v>12</v>
      </c>
      <c r="H8" t="s">
        <v>15</v>
      </c>
      <c r="J8" t="s">
        <v>5</v>
      </c>
      <c r="K8" t="s">
        <v>6</v>
      </c>
      <c r="L8" t="s">
        <v>7</v>
      </c>
      <c r="M8" t="s">
        <v>12</v>
      </c>
      <c r="N8" t="s">
        <v>15</v>
      </c>
      <c r="P8" t="s">
        <v>5</v>
      </c>
      <c r="Q8" t="s">
        <v>6</v>
      </c>
      <c r="R8" t="s">
        <v>7</v>
      </c>
      <c r="S8" t="s">
        <v>12</v>
      </c>
      <c r="T8" t="s">
        <v>15</v>
      </c>
    </row>
    <row r="9" spans="3:32">
      <c r="C9" t="s">
        <v>159</v>
      </c>
      <c r="D9">
        <v>40.5</v>
      </c>
      <c r="E9">
        <v>45.2</v>
      </c>
      <c r="F9">
        <v>41.2</v>
      </c>
      <c r="G9">
        <v>47.79</v>
      </c>
      <c r="H9">
        <v>44.8</v>
      </c>
      <c r="J9">
        <v>45.9</v>
      </c>
      <c r="K9">
        <v>44.9</v>
      </c>
      <c r="L9">
        <v>45.9</v>
      </c>
      <c r="M9">
        <v>44.7</v>
      </c>
      <c r="N9">
        <v>40.799999999999997</v>
      </c>
      <c r="P9">
        <v>65.8</v>
      </c>
      <c r="Q9">
        <v>69.7</v>
      </c>
      <c r="R9">
        <v>77.8</v>
      </c>
      <c r="S9">
        <v>89.5</v>
      </c>
      <c r="T9">
        <v>78.900000000000006</v>
      </c>
    </row>
    <row r="10" spans="3:32">
      <c r="C10" t="s">
        <v>160</v>
      </c>
      <c r="D10">
        <v>44.6</v>
      </c>
      <c r="E10">
        <v>56.1</v>
      </c>
      <c r="F10">
        <v>47.8</v>
      </c>
      <c r="G10">
        <v>50.3</v>
      </c>
      <c r="H10">
        <v>34.9</v>
      </c>
      <c r="J10">
        <v>43.7</v>
      </c>
      <c r="K10">
        <v>40.1</v>
      </c>
      <c r="L10">
        <v>47.9</v>
      </c>
      <c r="M10">
        <v>56.8</v>
      </c>
      <c r="N10">
        <v>40.4</v>
      </c>
      <c r="P10">
        <v>70.5</v>
      </c>
      <c r="Q10">
        <v>80.2</v>
      </c>
      <c r="R10">
        <v>80.5</v>
      </c>
      <c r="S10">
        <v>78.8</v>
      </c>
      <c r="T10">
        <v>66.900000000000006</v>
      </c>
    </row>
    <row r="11" spans="3:32">
      <c r="C11" t="s">
        <v>161</v>
      </c>
      <c r="D11">
        <v>44.7</v>
      </c>
      <c r="E11">
        <v>37.200000000000003</v>
      </c>
      <c r="F11">
        <v>53.6</v>
      </c>
      <c r="G11">
        <v>55.8</v>
      </c>
      <c r="H11">
        <v>38.9</v>
      </c>
      <c r="J11">
        <v>43.9</v>
      </c>
      <c r="K11">
        <v>42.8</v>
      </c>
      <c r="L11">
        <v>45.8</v>
      </c>
      <c r="M11">
        <v>45.3</v>
      </c>
      <c r="N11">
        <v>45.9</v>
      </c>
      <c r="P11">
        <v>77.8</v>
      </c>
      <c r="Q11">
        <v>67.8</v>
      </c>
      <c r="R11">
        <v>65.8</v>
      </c>
      <c r="S11">
        <v>68.900000000000006</v>
      </c>
      <c r="T11">
        <v>60.6</v>
      </c>
    </row>
    <row r="12" spans="3:32">
      <c r="C12" t="s">
        <v>162</v>
      </c>
      <c r="D12">
        <v>43.8</v>
      </c>
      <c r="E12">
        <v>43.2</v>
      </c>
      <c r="F12">
        <v>44.8</v>
      </c>
      <c r="G12">
        <v>44.5</v>
      </c>
      <c r="H12">
        <v>47.5</v>
      </c>
      <c r="J12">
        <v>44.8</v>
      </c>
      <c r="K12">
        <v>45.7</v>
      </c>
      <c r="L12">
        <v>56.9</v>
      </c>
      <c r="M12">
        <v>43.6</v>
      </c>
      <c r="N12">
        <v>34.700000000000003</v>
      </c>
      <c r="P12">
        <v>80.400000000000006</v>
      </c>
      <c r="Q12">
        <v>80.7</v>
      </c>
      <c r="R12">
        <v>75.7</v>
      </c>
      <c r="S12">
        <v>77.8</v>
      </c>
      <c r="T12">
        <v>63.8</v>
      </c>
    </row>
    <row r="13" spans="3:32">
      <c r="C13" t="s">
        <v>163</v>
      </c>
      <c r="D13">
        <v>47.9</v>
      </c>
      <c r="E13">
        <v>40.4</v>
      </c>
      <c r="F13">
        <v>55.5</v>
      </c>
      <c r="G13">
        <v>40.200000000000003</v>
      </c>
      <c r="H13">
        <v>36.799999999999997</v>
      </c>
      <c r="J13">
        <v>34.700000000000003</v>
      </c>
      <c r="K13">
        <v>40.200000000000003</v>
      </c>
      <c r="L13">
        <v>54.9</v>
      </c>
      <c r="M13">
        <v>45.1</v>
      </c>
      <c r="N13">
        <v>33.700000000000003</v>
      </c>
      <c r="P13">
        <v>65.7</v>
      </c>
      <c r="Q13">
        <v>67.8</v>
      </c>
      <c r="R13">
        <v>65.8</v>
      </c>
      <c r="S13">
        <v>68.900000000000006</v>
      </c>
      <c r="T13">
        <v>70.8</v>
      </c>
    </row>
    <row r="14" spans="3:32">
      <c r="C14" t="s">
        <v>164</v>
      </c>
      <c r="D14">
        <v>48.7</v>
      </c>
      <c r="E14">
        <v>38.9</v>
      </c>
      <c r="F14">
        <v>60.5</v>
      </c>
      <c r="G14">
        <v>43.7</v>
      </c>
      <c r="H14">
        <v>40.200000000000003</v>
      </c>
      <c r="J14">
        <v>37.799999999999997</v>
      </c>
      <c r="K14">
        <v>36.9</v>
      </c>
      <c r="L14">
        <v>48.6</v>
      </c>
      <c r="M14">
        <v>43.6</v>
      </c>
      <c r="N14">
        <v>39.9</v>
      </c>
      <c r="P14">
        <v>86.2</v>
      </c>
      <c r="Q14">
        <v>65.8</v>
      </c>
      <c r="R14">
        <v>60.5</v>
      </c>
      <c r="S14">
        <v>64.7</v>
      </c>
      <c r="T14">
        <v>76.8</v>
      </c>
    </row>
    <row r="15" spans="3:32">
      <c r="C15" t="s">
        <v>165</v>
      </c>
      <c r="D15">
        <v>44.6</v>
      </c>
      <c r="E15">
        <v>41.1</v>
      </c>
      <c r="F15">
        <v>42.1</v>
      </c>
      <c r="G15">
        <v>36.9</v>
      </c>
      <c r="H15">
        <v>43.7</v>
      </c>
      <c r="J15">
        <v>34.799999999999997</v>
      </c>
      <c r="K15">
        <v>45.9</v>
      </c>
      <c r="L15">
        <v>45.7</v>
      </c>
      <c r="M15">
        <v>44.9</v>
      </c>
      <c r="N15">
        <v>40.700000000000003</v>
      </c>
      <c r="P15">
        <v>60.7</v>
      </c>
      <c r="Q15">
        <v>60.4</v>
      </c>
      <c r="R15">
        <v>70.400000000000006</v>
      </c>
      <c r="S15">
        <v>85.8</v>
      </c>
      <c r="T15">
        <v>60.6</v>
      </c>
    </row>
    <row r="16" spans="3:32">
      <c r="C16" t="s">
        <v>166</v>
      </c>
      <c r="D16">
        <v>40.799999999999997</v>
      </c>
      <c r="E16">
        <v>45.6</v>
      </c>
      <c r="F16">
        <v>41.6</v>
      </c>
      <c r="G16">
        <v>38.5</v>
      </c>
      <c r="H16">
        <v>45.8</v>
      </c>
      <c r="J16">
        <v>37.799999999999997</v>
      </c>
      <c r="K16">
        <v>38.6</v>
      </c>
      <c r="L16">
        <v>47.9</v>
      </c>
      <c r="M16">
        <v>35.799999999999997</v>
      </c>
      <c r="N16">
        <v>36.799999999999997</v>
      </c>
      <c r="P16">
        <v>66.8</v>
      </c>
      <c r="Q16">
        <v>60.8</v>
      </c>
      <c r="R16">
        <v>65.3</v>
      </c>
      <c r="S16">
        <v>77.900000000000006</v>
      </c>
      <c r="T16">
        <v>65.8</v>
      </c>
    </row>
    <row r="17" spans="3:20">
      <c r="C17" t="s">
        <v>167</v>
      </c>
      <c r="D17">
        <v>50.6</v>
      </c>
      <c r="E17">
        <v>35.6</v>
      </c>
      <c r="F17">
        <v>47.2</v>
      </c>
      <c r="G17">
        <v>48.7</v>
      </c>
      <c r="H17">
        <v>34.5</v>
      </c>
      <c r="J17">
        <v>35.799999999999997</v>
      </c>
      <c r="K17">
        <v>40.700000000000003</v>
      </c>
      <c r="L17">
        <v>50.6</v>
      </c>
      <c r="M17">
        <v>58.9</v>
      </c>
      <c r="N17">
        <v>35.9</v>
      </c>
      <c r="P17">
        <v>74.7</v>
      </c>
      <c r="Q17">
        <v>78.5</v>
      </c>
      <c r="R17">
        <v>60.3</v>
      </c>
      <c r="S17">
        <v>80.5</v>
      </c>
      <c r="T17">
        <v>76.8</v>
      </c>
    </row>
    <row r="18" spans="3:20">
      <c r="C18" t="s">
        <v>168</v>
      </c>
      <c r="D18">
        <v>38.700000000000003</v>
      </c>
      <c r="E18">
        <v>47.2</v>
      </c>
      <c r="F18">
        <v>36.4</v>
      </c>
      <c r="G18">
        <v>45.8</v>
      </c>
      <c r="H18">
        <v>37.799999999999997</v>
      </c>
      <c r="J18">
        <v>57.9</v>
      </c>
      <c r="K18">
        <v>43.7</v>
      </c>
      <c r="L18">
        <v>40.6</v>
      </c>
      <c r="M18">
        <v>40.1</v>
      </c>
      <c r="N18">
        <v>38.200000000000003</v>
      </c>
      <c r="P18">
        <v>68.900000000000006</v>
      </c>
      <c r="Q18">
        <v>66.8</v>
      </c>
      <c r="R18">
        <v>66.900000000000006</v>
      </c>
      <c r="S18">
        <v>88.9</v>
      </c>
      <c r="T18">
        <v>63.8</v>
      </c>
    </row>
    <row r="19" spans="3:20">
      <c r="C19" t="s">
        <v>169</v>
      </c>
      <c r="D19">
        <v>45.9</v>
      </c>
      <c r="E19">
        <v>38.9</v>
      </c>
      <c r="F19">
        <v>37.799999999999997</v>
      </c>
      <c r="G19">
        <v>56.8</v>
      </c>
      <c r="H19">
        <v>38.9</v>
      </c>
      <c r="J19">
        <v>56.3</v>
      </c>
      <c r="K19">
        <v>48.9</v>
      </c>
      <c r="L19">
        <v>45.5</v>
      </c>
      <c r="M19">
        <v>40.700000000000003</v>
      </c>
      <c r="N19">
        <v>40.799999999999997</v>
      </c>
      <c r="P19">
        <v>84.4</v>
      </c>
      <c r="Q19">
        <v>70.099999999999994</v>
      </c>
      <c r="R19">
        <v>65.900000000000006</v>
      </c>
      <c r="S19">
        <v>78.900000000000006</v>
      </c>
      <c r="T19">
        <v>70.599999999999994</v>
      </c>
    </row>
    <row r="20" spans="3:20">
      <c r="C20" t="s">
        <v>170</v>
      </c>
      <c r="D20">
        <v>55.3</v>
      </c>
      <c r="E20">
        <v>50.4</v>
      </c>
      <c r="F20">
        <v>33.799999999999997</v>
      </c>
      <c r="G20">
        <v>40.4</v>
      </c>
      <c r="H20">
        <v>44.8</v>
      </c>
      <c r="J20">
        <v>45.8</v>
      </c>
      <c r="K20">
        <v>50.7</v>
      </c>
      <c r="L20">
        <v>40.700000000000003</v>
      </c>
      <c r="M20">
        <v>38.799999999999997</v>
      </c>
      <c r="N20">
        <v>45.8</v>
      </c>
      <c r="P20">
        <v>75.8</v>
      </c>
      <c r="Q20">
        <v>86.8</v>
      </c>
      <c r="R20">
        <v>76.8</v>
      </c>
      <c r="S20">
        <v>87.6</v>
      </c>
      <c r="T20">
        <v>77.7</v>
      </c>
    </row>
    <row r="21" spans="3:20">
      <c r="C21" t="s">
        <v>171</v>
      </c>
      <c r="D21">
        <v>40.299999999999997</v>
      </c>
      <c r="E21">
        <v>40.299999999999997</v>
      </c>
      <c r="F21">
        <v>40.1</v>
      </c>
      <c r="G21">
        <v>45.3</v>
      </c>
      <c r="H21">
        <v>45.8</v>
      </c>
      <c r="J21">
        <v>45.7</v>
      </c>
      <c r="K21">
        <v>40.6</v>
      </c>
      <c r="L21">
        <v>40.200000000000003</v>
      </c>
      <c r="M21">
        <v>39.700000000000003</v>
      </c>
      <c r="N21">
        <v>44.4</v>
      </c>
      <c r="P21">
        <v>67.400000000000006</v>
      </c>
      <c r="Q21">
        <v>60.7</v>
      </c>
      <c r="R21">
        <v>77.099999999999994</v>
      </c>
      <c r="S21">
        <v>89.9</v>
      </c>
      <c r="T21">
        <v>74</v>
      </c>
    </row>
    <row r="22" spans="3:20">
      <c r="C22" t="s">
        <v>172</v>
      </c>
      <c r="D22">
        <v>36.700000000000003</v>
      </c>
      <c r="E22">
        <v>45.2</v>
      </c>
      <c r="F22">
        <v>45.6</v>
      </c>
      <c r="G22">
        <v>47.3</v>
      </c>
      <c r="H22">
        <v>34.799999999999997</v>
      </c>
      <c r="J22">
        <v>34.700000000000003</v>
      </c>
      <c r="K22">
        <v>48.9</v>
      </c>
      <c r="L22">
        <v>43.7</v>
      </c>
      <c r="M22">
        <v>40.799999999999997</v>
      </c>
      <c r="N22">
        <v>43.7</v>
      </c>
      <c r="P22">
        <v>65.900000000000006</v>
      </c>
      <c r="Q22">
        <v>77.8</v>
      </c>
      <c r="R22">
        <v>60.6</v>
      </c>
      <c r="S22">
        <v>80.7</v>
      </c>
      <c r="T22">
        <v>64.8</v>
      </c>
    </row>
    <row r="23" spans="3:20">
      <c r="C23" t="s">
        <v>173</v>
      </c>
      <c r="D23">
        <v>55.1</v>
      </c>
      <c r="E23">
        <v>40.6</v>
      </c>
      <c r="F23">
        <v>40.299999999999997</v>
      </c>
      <c r="G23">
        <v>44.2</v>
      </c>
      <c r="H23">
        <v>36.9</v>
      </c>
      <c r="J23">
        <v>34.1</v>
      </c>
      <c r="K23">
        <v>36.799999999999997</v>
      </c>
      <c r="L23">
        <v>42.1</v>
      </c>
      <c r="M23">
        <v>47.8</v>
      </c>
      <c r="N23">
        <v>43.7</v>
      </c>
      <c r="P23">
        <v>77.900000000000006</v>
      </c>
      <c r="Q23">
        <v>60.5</v>
      </c>
      <c r="R23">
        <v>77.3</v>
      </c>
      <c r="S23">
        <v>77.8</v>
      </c>
      <c r="T23">
        <v>58.9</v>
      </c>
    </row>
    <row r="24" spans="3:20">
      <c r="C24" t="s">
        <v>174</v>
      </c>
      <c r="D24">
        <v>50.4</v>
      </c>
      <c r="E24">
        <v>39.5</v>
      </c>
      <c r="F24">
        <v>50.2</v>
      </c>
      <c r="G24">
        <v>41.2</v>
      </c>
      <c r="H24">
        <v>36.9</v>
      </c>
      <c r="J24">
        <v>35.799999999999997</v>
      </c>
      <c r="K24">
        <v>40.700000000000003</v>
      </c>
      <c r="L24">
        <v>40.799999999999997</v>
      </c>
      <c r="M24">
        <v>40.6</v>
      </c>
      <c r="N24">
        <v>48.3</v>
      </c>
      <c r="P24">
        <v>80.599999999999994</v>
      </c>
      <c r="Q24">
        <v>66.8</v>
      </c>
      <c r="R24">
        <v>65.7</v>
      </c>
      <c r="S24">
        <v>87.9</v>
      </c>
      <c r="T24">
        <v>61.8</v>
      </c>
    </row>
    <row r="25" spans="3:20">
      <c r="C25" t="s">
        <v>175</v>
      </c>
      <c r="D25">
        <v>44.6</v>
      </c>
      <c r="E25">
        <v>37.6</v>
      </c>
      <c r="F25">
        <v>55.7</v>
      </c>
      <c r="G25">
        <v>45.8</v>
      </c>
      <c r="H25">
        <v>40.6</v>
      </c>
      <c r="J25">
        <v>38.9</v>
      </c>
      <c r="K25">
        <v>45.8</v>
      </c>
      <c r="L25">
        <v>40.5</v>
      </c>
      <c r="M25">
        <v>43.7</v>
      </c>
      <c r="N25">
        <v>40.9</v>
      </c>
      <c r="P25">
        <v>75.7</v>
      </c>
      <c r="Q25">
        <v>70.3</v>
      </c>
      <c r="R25">
        <v>76.5</v>
      </c>
      <c r="S25">
        <v>76.900000000000006</v>
      </c>
      <c r="T25">
        <v>68.5</v>
      </c>
    </row>
    <row r="26" spans="3:20">
      <c r="C26" t="s">
        <v>176</v>
      </c>
      <c r="D26">
        <v>40.9</v>
      </c>
      <c r="E26">
        <v>44.2</v>
      </c>
      <c r="F26">
        <v>57.4</v>
      </c>
      <c r="G26">
        <v>56.3</v>
      </c>
      <c r="H26">
        <v>43.8</v>
      </c>
      <c r="J26">
        <v>37.9</v>
      </c>
      <c r="K26">
        <v>38.700000000000003</v>
      </c>
      <c r="L26">
        <v>49.7</v>
      </c>
      <c r="M26">
        <v>47.9</v>
      </c>
      <c r="N26">
        <v>40.700000000000003</v>
      </c>
      <c r="P26">
        <v>68.7</v>
      </c>
      <c r="Q26">
        <v>68.5</v>
      </c>
      <c r="R26">
        <v>80.599999999999994</v>
      </c>
      <c r="S26">
        <v>67.8</v>
      </c>
      <c r="T26">
        <v>58.9</v>
      </c>
    </row>
    <row r="27" spans="3:20">
      <c r="C27" t="s">
        <v>177</v>
      </c>
      <c r="D27">
        <v>45.7</v>
      </c>
      <c r="E27">
        <v>47.8</v>
      </c>
      <c r="F27">
        <v>48.6</v>
      </c>
      <c r="G27">
        <v>50.5</v>
      </c>
      <c r="H27">
        <v>42.7</v>
      </c>
      <c r="J27">
        <v>40.5</v>
      </c>
      <c r="K27">
        <v>39.700000000000003</v>
      </c>
      <c r="L27">
        <v>48.4</v>
      </c>
      <c r="M27">
        <v>34.799999999999997</v>
      </c>
      <c r="N27">
        <v>42.8</v>
      </c>
      <c r="P27">
        <v>84.7</v>
      </c>
      <c r="Q27">
        <v>70.7</v>
      </c>
      <c r="R27">
        <v>76.8</v>
      </c>
      <c r="S27">
        <v>70.8</v>
      </c>
      <c r="T27">
        <v>76.900000000000006</v>
      </c>
    </row>
    <row r="28" spans="3:20">
      <c r="C28" t="s">
        <v>178</v>
      </c>
      <c r="D28">
        <v>56.7</v>
      </c>
      <c r="E28">
        <v>35.799999999999997</v>
      </c>
      <c r="F28">
        <v>45.7</v>
      </c>
      <c r="G28">
        <v>51.7</v>
      </c>
      <c r="H28">
        <v>40.1</v>
      </c>
      <c r="J28">
        <v>45.7</v>
      </c>
      <c r="K28">
        <v>44.8</v>
      </c>
      <c r="L28">
        <v>45.8</v>
      </c>
      <c r="M28">
        <v>45.8</v>
      </c>
      <c r="N28">
        <v>46.1</v>
      </c>
      <c r="P28">
        <v>65.7</v>
      </c>
      <c r="Q28">
        <v>64.599999999999994</v>
      </c>
      <c r="R28">
        <v>81.599999999999994</v>
      </c>
      <c r="S28">
        <v>77.8</v>
      </c>
      <c r="T28">
        <v>60.7</v>
      </c>
    </row>
    <row r="29" spans="3:20">
      <c r="C29" t="s">
        <v>179</v>
      </c>
      <c r="D29">
        <v>40.9</v>
      </c>
      <c r="E29">
        <v>44.7</v>
      </c>
      <c r="F29">
        <v>44.8</v>
      </c>
      <c r="G29">
        <v>48.6</v>
      </c>
      <c r="H29">
        <v>46.7</v>
      </c>
      <c r="J29">
        <v>45.8</v>
      </c>
      <c r="K29">
        <v>47.8</v>
      </c>
      <c r="L29">
        <v>40.9</v>
      </c>
      <c r="M29">
        <v>35.799999999999997</v>
      </c>
      <c r="N29">
        <v>38.6</v>
      </c>
      <c r="P29">
        <v>60.5</v>
      </c>
      <c r="Q29">
        <v>75.900000000000006</v>
      </c>
      <c r="R29">
        <v>77.5</v>
      </c>
      <c r="S29">
        <v>65.3</v>
      </c>
      <c r="T29">
        <v>64.7</v>
      </c>
    </row>
    <row r="30" spans="3:20">
      <c r="C30" t="s">
        <v>180</v>
      </c>
      <c r="D30">
        <v>45.9</v>
      </c>
      <c r="E30">
        <v>40.299999999999997</v>
      </c>
      <c r="F30">
        <v>45.7</v>
      </c>
      <c r="G30">
        <v>45.8</v>
      </c>
      <c r="H30">
        <v>56.8</v>
      </c>
      <c r="J30">
        <v>39.6</v>
      </c>
      <c r="K30">
        <v>43.8</v>
      </c>
      <c r="L30">
        <v>39.700000000000003</v>
      </c>
      <c r="M30">
        <v>40.700000000000003</v>
      </c>
      <c r="N30">
        <v>39.6</v>
      </c>
      <c r="P30">
        <v>70.599999999999994</v>
      </c>
      <c r="Q30">
        <v>66.7</v>
      </c>
      <c r="R30">
        <v>65.900000000000006</v>
      </c>
      <c r="S30">
        <v>69.5</v>
      </c>
      <c r="T30">
        <v>66</v>
      </c>
    </row>
    <row r="31" spans="3:20">
      <c r="C31" t="s">
        <v>181</v>
      </c>
      <c r="D31">
        <v>47.2</v>
      </c>
      <c r="E31">
        <v>38.6</v>
      </c>
      <c r="F31">
        <v>48.6</v>
      </c>
      <c r="G31">
        <v>56.7</v>
      </c>
      <c r="H31">
        <v>46.9</v>
      </c>
      <c r="J31">
        <v>50.4</v>
      </c>
      <c r="K31">
        <v>40.1</v>
      </c>
      <c r="L31">
        <v>38.9</v>
      </c>
      <c r="M31">
        <v>45.8</v>
      </c>
      <c r="N31">
        <v>35.799999999999997</v>
      </c>
      <c r="P31">
        <v>79.8</v>
      </c>
      <c r="Q31">
        <v>76.400000000000006</v>
      </c>
      <c r="R31">
        <v>75.900000000000006</v>
      </c>
      <c r="S31">
        <v>70.5</v>
      </c>
      <c r="T31">
        <v>65.8</v>
      </c>
    </row>
    <row r="32" spans="3:20">
      <c r="C32" t="s">
        <v>182</v>
      </c>
      <c r="D32">
        <v>48.6</v>
      </c>
      <c r="E32">
        <v>45.6</v>
      </c>
      <c r="F32">
        <v>47.8</v>
      </c>
      <c r="G32">
        <v>40.200000000000003</v>
      </c>
      <c r="H32">
        <v>36.799999999999997</v>
      </c>
      <c r="J32">
        <v>48.5</v>
      </c>
      <c r="K32">
        <v>39.700000000000003</v>
      </c>
      <c r="L32">
        <v>40.5</v>
      </c>
      <c r="M32">
        <v>47.7</v>
      </c>
      <c r="N32">
        <v>37.799999999999997</v>
      </c>
      <c r="P32">
        <v>80.099999999999994</v>
      </c>
      <c r="Q32">
        <v>80.599999999999994</v>
      </c>
      <c r="R32">
        <v>79.8</v>
      </c>
      <c r="S32">
        <v>88.9</v>
      </c>
      <c r="T32">
        <v>58.9</v>
      </c>
    </row>
    <row r="33" spans="3:32">
      <c r="C33" t="s">
        <v>183</v>
      </c>
      <c r="D33">
        <v>43.9</v>
      </c>
      <c r="E33">
        <v>43.6</v>
      </c>
      <c r="F33">
        <v>40.4</v>
      </c>
      <c r="G33">
        <v>39.700000000000003</v>
      </c>
      <c r="H33">
        <v>39.799999999999997</v>
      </c>
      <c r="J33">
        <v>39.799999999999997</v>
      </c>
      <c r="K33">
        <v>38.200000000000003</v>
      </c>
      <c r="L33">
        <v>51.8</v>
      </c>
      <c r="M33">
        <v>50.4</v>
      </c>
      <c r="N33">
        <v>40.700000000000003</v>
      </c>
      <c r="P33">
        <v>65.7</v>
      </c>
      <c r="Q33">
        <v>76.5</v>
      </c>
      <c r="R33">
        <v>68.900000000000006</v>
      </c>
      <c r="S33">
        <v>87.6</v>
      </c>
      <c r="T33">
        <v>87.9</v>
      </c>
    </row>
    <row r="34" spans="3:32">
      <c r="C34" t="s">
        <v>184</v>
      </c>
      <c r="D34">
        <v>55.6</v>
      </c>
      <c r="E34">
        <v>40.6</v>
      </c>
      <c r="F34">
        <v>50.2</v>
      </c>
      <c r="G34">
        <v>46.3</v>
      </c>
      <c r="H34">
        <v>40.5</v>
      </c>
      <c r="J34">
        <v>44.7</v>
      </c>
      <c r="K34">
        <v>35.799999999999997</v>
      </c>
      <c r="L34">
        <v>40.299999999999997</v>
      </c>
      <c r="M34">
        <v>40.5</v>
      </c>
      <c r="N34">
        <v>44.8</v>
      </c>
      <c r="P34">
        <v>77.8</v>
      </c>
      <c r="Q34">
        <v>70.599999999999994</v>
      </c>
      <c r="R34">
        <v>70.5</v>
      </c>
      <c r="S34">
        <v>76.8</v>
      </c>
      <c r="T34">
        <v>87.9</v>
      </c>
    </row>
    <row r="35" spans="3:32">
      <c r="C35" t="s">
        <v>185</v>
      </c>
      <c r="D35">
        <v>44.7</v>
      </c>
      <c r="E35">
        <v>49.6</v>
      </c>
      <c r="F35">
        <v>40.1</v>
      </c>
      <c r="G35">
        <v>47.7</v>
      </c>
      <c r="H35">
        <v>38.6</v>
      </c>
      <c r="J35">
        <v>48.6</v>
      </c>
      <c r="K35">
        <v>34.9</v>
      </c>
      <c r="L35">
        <v>42.8</v>
      </c>
      <c r="M35">
        <v>45.8</v>
      </c>
      <c r="N35">
        <v>45.8</v>
      </c>
      <c r="P35">
        <v>60.9</v>
      </c>
      <c r="Q35">
        <v>66.7</v>
      </c>
      <c r="R35">
        <v>60.8</v>
      </c>
      <c r="S35">
        <v>66.900000000000006</v>
      </c>
      <c r="T35">
        <v>76.900000000000006</v>
      </c>
    </row>
    <row r="36" spans="3:32">
      <c r="C36" t="s">
        <v>186</v>
      </c>
      <c r="D36">
        <v>36.200000000000003</v>
      </c>
      <c r="E36">
        <v>36.700000000000003</v>
      </c>
      <c r="F36">
        <v>35.799999999999997</v>
      </c>
      <c r="G36">
        <v>56.7</v>
      </c>
      <c r="H36">
        <v>44.7</v>
      </c>
      <c r="J36">
        <v>43.5</v>
      </c>
      <c r="K36">
        <v>45.8</v>
      </c>
      <c r="L36">
        <v>45.8</v>
      </c>
      <c r="M36">
        <v>45.9</v>
      </c>
      <c r="N36">
        <v>40.4</v>
      </c>
      <c r="P36">
        <v>76.8</v>
      </c>
      <c r="Q36">
        <v>60.9</v>
      </c>
      <c r="R36">
        <v>76.900000000000006</v>
      </c>
      <c r="S36">
        <v>65.900000000000006</v>
      </c>
      <c r="T36">
        <v>65.5</v>
      </c>
    </row>
    <row r="37" spans="3:32">
      <c r="C37" s="19" t="s">
        <v>47</v>
      </c>
      <c r="D37">
        <v>41.7</v>
      </c>
      <c r="E37">
        <v>45.6</v>
      </c>
      <c r="F37">
        <v>39.1</v>
      </c>
      <c r="G37">
        <v>50.3</v>
      </c>
      <c r="H37">
        <v>43.2</v>
      </c>
      <c r="J37">
        <v>40.200000000000003</v>
      </c>
      <c r="K37">
        <v>40.700000000000003</v>
      </c>
      <c r="L37">
        <v>43.6</v>
      </c>
      <c r="M37">
        <v>34.799999999999997</v>
      </c>
      <c r="N37">
        <v>38.6</v>
      </c>
      <c r="P37">
        <v>65.8</v>
      </c>
      <c r="Q37">
        <v>62.6</v>
      </c>
      <c r="R37">
        <v>70.599999999999994</v>
      </c>
      <c r="S37">
        <v>80.599999999999994</v>
      </c>
      <c r="T37">
        <v>60.4</v>
      </c>
    </row>
    <row r="38" spans="3:32">
      <c r="D38" s="19">
        <v>45.754838709677422</v>
      </c>
      <c r="E38" s="19">
        <v>42.851612903225799</v>
      </c>
      <c r="F38" s="19">
        <v>45.029032258064511</v>
      </c>
      <c r="G38" s="19">
        <v>46.909354838709682</v>
      </c>
      <c r="H38" s="19">
        <v>41.690322580645152</v>
      </c>
      <c r="I38" s="19"/>
      <c r="J38" s="19">
        <f t="shared" ref="J38:N38" si="0">AVERAGE(J7:J37)</f>
        <v>42.53793103448276</v>
      </c>
      <c r="K38" s="19">
        <f t="shared" si="0"/>
        <v>42.134482758620692</v>
      </c>
      <c r="L38" s="19">
        <f t="shared" si="0"/>
        <v>45.051724137931025</v>
      </c>
      <c r="M38" s="19">
        <f t="shared" si="0"/>
        <v>43.682758620689654</v>
      </c>
      <c r="N38" s="19">
        <f t="shared" si="0"/>
        <v>40.906896551724138</v>
      </c>
      <c r="O38" s="19"/>
      <c r="P38" s="19">
        <v>72.596774193548384</v>
      </c>
      <c r="Q38" s="19">
        <v>69.619354838709668</v>
      </c>
      <c r="R38" s="19">
        <v>71.232258064516117</v>
      </c>
      <c r="S38" s="19">
        <v>77.229032258064507</v>
      </c>
      <c r="T38" s="19">
        <v>68.190322580645173</v>
      </c>
    </row>
    <row r="40" spans="3:32">
      <c r="V40" s="35" t="s">
        <v>217</v>
      </c>
      <c r="W40" s="35"/>
      <c r="X40" s="35"/>
      <c r="Y40" s="35"/>
      <c r="Z40" s="35"/>
      <c r="AA40" s="35"/>
      <c r="AB40" s="43"/>
      <c r="AC40" s="43"/>
      <c r="AD40" s="43"/>
      <c r="AE40" s="43"/>
      <c r="AF40" s="43"/>
    </row>
    <row r="41" spans="3:32">
      <c r="F41" t="s">
        <v>5</v>
      </c>
      <c r="G41" t="s">
        <v>6</v>
      </c>
      <c r="H41" t="s">
        <v>7</v>
      </c>
      <c r="I41" t="s">
        <v>12</v>
      </c>
      <c r="J41" t="s">
        <v>15</v>
      </c>
      <c r="V41" s="33"/>
      <c r="W41" s="33"/>
      <c r="X41" s="33"/>
      <c r="Y41" s="33"/>
      <c r="Z41" s="33"/>
      <c r="AA41" s="33"/>
    </row>
    <row r="42" spans="3:32">
      <c r="E42" t="s">
        <v>117</v>
      </c>
      <c r="F42">
        <v>45.754838709677422</v>
      </c>
      <c r="G42">
        <v>42.851612903225799</v>
      </c>
      <c r="H42">
        <v>45.029032258064511</v>
      </c>
      <c r="I42">
        <v>46.909354838709682</v>
      </c>
      <c r="J42">
        <v>41.690322580645152</v>
      </c>
      <c r="V42" s="34" t="s">
        <v>218</v>
      </c>
      <c r="W42" s="33" t="s">
        <v>219</v>
      </c>
      <c r="X42" s="33" t="s">
        <v>220</v>
      </c>
      <c r="Y42" s="33" t="s">
        <v>221</v>
      </c>
      <c r="Z42" s="33" t="s">
        <v>222</v>
      </c>
      <c r="AA42" s="36" t="s">
        <v>223</v>
      </c>
    </row>
    <row r="43" spans="3:32">
      <c r="E43" t="s">
        <v>118</v>
      </c>
      <c r="F43">
        <v>42.541935483870972</v>
      </c>
      <c r="G43">
        <v>42.138709677419357</v>
      </c>
      <c r="H43">
        <v>44.916129032258056</v>
      </c>
      <c r="I43">
        <v>43.283870967741933</v>
      </c>
      <c r="J43">
        <v>40.932258064516127</v>
      </c>
      <c r="V43" s="34" t="s">
        <v>415</v>
      </c>
      <c r="W43" s="33">
        <v>1.6839999999999999</v>
      </c>
      <c r="X43" s="33" t="s">
        <v>425</v>
      </c>
      <c r="Y43" s="33" t="s">
        <v>242</v>
      </c>
      <c r="Z43" s="33" t="s">
        <v>243</v>
      </c>
      <c r="AA43" s="36">
        <v>0.55289999999999995</v>
      </c>
    </row>
    <row r="44" spans="3:32">
      <c r="E44" t="s">
        <v>119</v>
      </c>
      <c r="F44">
        <v>72.596774193548384</v>
      </c>
      <c r="G44">
        <v>69.619354838709668</v>
      </c>
      <c r="H44">
        <v>71.232258064516117</v>
      </c>
      <c r="I44">
        <v>77.229032258064507</v>
      </c>
      <c r="J44">
        <v>68.190322580645173</v>
      </c>
      <c r="V44" s="34" t="s">
        <v>417</v>
      </c>
      <c r="W44" s="33">
        <v>-27.33</v>
      </c>
      <c r="X44" s="33" t="s">
        <v>426</v>
      </c>
      <c r="Y44" s="33" t="s">
        <v>226</v>
      </c>
      <c r="Z44" s="33" t="s">
        <v>230</v>
      </c>
      <c r="AA44" s="36" t="s">
        <v>231</v>
      </c>
    </row>
    <row r="45" spans="3:32">
      <c r="V45" s="34" t="s">
        <v>419</v>
      </c>
      <c r="W45" s="33">
        <v>-29.01</v>
      </c>
      <c r="X45" s="33" t="s">
        <v>427</v>
      </c>
      <c r="Y45" s="33" t="s">
        <v>226</v>
      </c>
      <c r="Z45" s="33" t="s">
        <v>230</v>
      </c>
      <c r="AA45" s="36" t="s">
        <v>231</v>
      </c>
    </row>
    <row r="46" spans="3:32">
      <c r="V46" s="33"/>
      <c r="W46" s="33"/>
      <c r="X46" s="33"/>
      <c r="Y46" s="33"/>
      <c r="Z46" s="33"/>
      <c r="AA46" s="3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H48"/>
  <sheetViews>
    <sheetView tabSelected="1" zoomScale="73" zoomScaleNormal="73" workbookViewId="0">
      <selection activeCell="B46" sqref="B46"/>
    </sheetView>
  </sheetViews>
  <sheetFormatPr defaultRowHeight="15"/>
  <cols>
    <col min="2" max="2" width="12.140625" customWidth="1"/>
    <col min="3" max="3" width="15" customWidth="1"/>
    <col min="4" max="4" width="11.28515625" customWidth="1"/>
    <col min="5" max="5" width="12.28515625" customWidth="1"/>
    <col min="6" max="6" width="12.85546875" customWidth="1"/>
    <col min="7" max="7" width="11" customWidth="1"/>
    <col min="9" max="9" width="14.5703125" customWidth="1"/>
    <col min="10" max="10" width="11.5703125" customWidth="1"/>
    <col min="11" max="11" width="11.42578125" customWidth="1"/>
    <col min="12" max="12" width="11.28515625" customWidth="1"/>
    <col min="13" max="13" width="12.7109375" customWidth="1"/>
    <col min="15" max="15" width="11.42578125" customWidth="1"/>
    <col min="16" max="16" width="13.85546875" customWidth="1"/>
    <col min="17" max="17" width="11.28515625" customWidth="1"/>
    <col min="18" max="18" width="12.5703125" customWidth="1"/>
    <col min="19" max="19" width="11.5703125" customWidth="1"/>
    <col min="21" max="21" width="38.85546875" customWidth="1"/>
    <col min="22" max="22" width="13.42578125" customWidth="1"/>
    <col min="23" max="23" width="16.7109375" customWidth="1"/>
    <col min="24" max="24" width="19.140625" customWidth="1"/>
    <col min="25" max="25" width="11.28515625" customWidth="1"/>
    <col min="26" max="26" width="19.28515625" customWidth="1"/>
  </cols>
  <sheetData>
    <row r="3" spans="2:34" ht="15.75">
      <c r="C3" s="8" t="s">
        <v>470</v>
      </c>
      <c r="D3" s="8"/>
      <c r="E3" s="8"/>
      <c r="F3" s="8"/>
      <c r="G3" s="8"/>
      <c r="H3" s="8"/>
      <c r="I3" s="8"/>
      <c r="J3" s="8"/>
      <c r="K3" s="8"/>
      <c r="L3" s="17"/>
      <c r="M3" s="17"/>
      <c r="N3" s="17"/>
      <c r="O3" s="17"/>
    </row>
    <row r="5" spans="2:34">
      <c r="C5" t="s">
        <v>125</v>
      </c>
      <c r="D5" s="1"/>
      <c r="E5" s="1"/>
      <c r="F5" s="1"/>
      <c r="G5" s="20"/>
      <c r="H5" s="20"/>
      <c r="I5" s="20" t="s">
        <v>123</v>
      </c>
      <c r="J5" s="20"/>
      <c r="K5" s="20"/>
      <c r="L5" s="20"/>
      <c r="M5" s="20"/>
      <c r="N5" s="20"/>
      <c r="O5" s="20" t="s">
        <v>124</v>
      </c>
      <c r="P5" s="20"/>
      <c r="Q5" s="20"/>
      <c r="R5" s="20"/>
    </row>
    <row r="7" spans="2:34" ht="15.75">
      <c r="C7" t="s">
        <v>5</v>
      </c>
      <c r="D7" t="s">
        <v>6</v>
      </c>
      <c r="E7" t="s">
        <v>7</v>
      </c>
      <c r="F7" t="s">
        <v>12</v>
      </c>
      <c r="G7" t="s">
        <v>15</v>
      </c>
      <c r="I7" t="s">
        <v>5</v>
      </c>
      <c r="J7" t="s">
        <v>6</v>
      </c>
      <c r="K7" t="s">
        <v>7</v>
      </c>
      <c r="L7" t="s">
        <v>12</v>
      </c>
      <c r="M7" t="s">
        <v>15</v>
      </c>
      <c r="O7" t="s">
        <v>5</v>
      </c>
      <c r="P7" t="s">
        <v>6</v>
      </c>
      <c r="Q7" t="s">
        <v>7</v>
      </c>
      <c r="R7" t="s">
        <v>12</v>
      </c>
      <c r="S7" t="s">
        <v>15</v>
      </c>
      <c r="AA7" s="63"/>
      <c r="AB7" s="63"/>
      <c r="AC7" s="63"/>
      <c r="AD7" s="46"/>
      <c r="AE7" s="29"/>
      <c r="AF7" s="29"/>
      <c r="AG7" s="29"/>
      <c r="AH7" s="29"/>
    </row>
    <row r="8" spans="2:34">
      <c r="B8" t="s">
        <v>187</v>
      </c>
      <c r="C8">
        <v>7</v>
      </c>
      <c r="D8">
        <v>6</v>
      </c>
      <c r="E8">
        <v>6</v>
      </c>
      <c r="F8">
        <v>6</v>
      </c>
      <c r="G8">
        <v>6</v>
      </c>
      <c r="I8">
        <v>6</v>
      </c>
      <c r="J8">
        <v>6</v>
      </c>
      <c r="K8">
        <v>8</v>
      </c>
      <c r="L8">
        <v>7</v>
      </c>
      <c r="M8">
        <v>6</v>
      </c>
      <c r="O8">
        <v>12</v>
      </c>
      <c r="P8">
        <v>13</v>
      </c>
      <c r="Q8">
        <v>15</v>
      </c>
      <c r="R8">
        <v>13</v>
      </c>
      <c r="S8">
        <v>14</v>
      </c>
    </row>
    <row r="9" spans="2:34">
      <c r="B9" t="s">
        <v>188</v>
      </c>
      <c r="C9">
        <v>8</v>
      </c>
      <c r="D9">
        <v>7</v>
      </c>
      <c r="E9">
        <v>7</v>
      </c>
      <c r="F9">
        <v>7</v>
      </c>
      <c r="G9">
        <v>7</v>
      </c>
      <c r="I9">
        <v>7</v>
      </c>
      <c r="J9">
        <v>7</v>
      </c>
      <c r="K9">
        <v>7</v>
      </c>
      <c r="L9">
        <v>6</v>
      </c>
      <c r="M9">
        <v>7</v>
      </c>
      <c r="O9">
        <v>12</v>
      </c>
      <c r="P9">
        <v>14</v>
      </c>
      <c r="Q9">
        <v>11</v>
      </c>
      <c r="R9">
        <v>13</v>
      </c>
      <c r="S9">
        <v>12</v>
      </c>
    </row>
    <row r="10" spans="2:34">
      <c r="B10" t="s">
        <v>189</v>
      </c>
      <c r="C10">
        <v>6</v>
      </c>
      <c r="D10">
        <v>7</v>
      </c>
      <c r="E10">
        <v>7</v>
      </c>
      <c r="F10">
        <v>8</v>
      </c>
      <c r="G10">
        <v>7</v>
      </c>
      <c r="I10">
        <v>8</v>
      </c>
      <c r="J10">
        <v>8</v>
      </c>
      <c r="K10">
        <v>6</v>
      </c>
      <c r="L10">
        <v>8</v>
      </c>
      <c r="M10">
        <v>7</v>
      </c>
      <c r="O10">
        <v>15</v>
      </c>
      <c r="P10">
        <v>14</v>
      </c>
      <c r="Q10">
        <v>13</v>
      </c>
      <c r="R10">
        <v>11</v>
      </c>
      <c r="S10">
        <v>14</v>
      </c>
    </row>
    <row r="11" spans="2:34">
      <c r="B11" t="s">
        <v>190</v>
      </c>
      <c r="C11">
        <v>7</v>
      </c>
      <c r="D11">
        <v>8</v>
      </c>
      <c r="E11">
        <v>7</v>
      </c>
      <c r="F11">
        <v>6</v>
      </c>
      <c r="G11">
        <v>8</v>
      </c>
      <c r="I11">
        <v>6</v>
      </c>
      <c r="J11">
        <v>7</v>
      </c>
      <c r="K11">
        <v>6</v>
      </c>
      <c r="L11">
        <v>6</v>
      </c>
      <c r="M11">
        <v>6</v>
      </c>
      <c r="O11">
        <v>11</v>
      </c>
      <c r="P11">
        <v>12</v>
      </c>
      <c r="Q11">
        <v>14</v>
      </c>
      <c r="R11">
        <v>12</v>
      </c>
      <c r="S11">
        <v>12</v>
      </c>
    </row>
    <row r="12" spans="2:34">
      <c r="B12" t="s">
        <v>191</v>
      </c>
      <c r="C12">
        <v>7</v>
      </c>
      <c r="D12">
        <v>7</v>
      </c>
      <c r="E12">
        <v>6</v>
      </c>
      <c r="F12">
        <v>7</v>
      </c>
      <c r="G12">
        <v>8</v>
      </c>
      <c r="I12">
        <v>6</v>
      </c>
      <c r="J12">
        <v>6</v>
      </c>
      <c r="K12">
        <v>6</v>
      </c>
      <c r="L12">
        <v>7</v>
      </c>
      <c r="M12">
        <v>7</v>
      </c>
      <c r="O12">
        <v>13</v>
      </c>
      <c r="P12">
        <v>14</v>
      </c>
      <c r="Q12">
        <v>15</v>
      </c>
      <c r="R12">
        <v>13</v>
      </c>
      <c r="S12">
        <v>11</v>
      </c>
    </row>
    <row r="13" spans="2:34">
      <c r="B13" t="s">
        <v>192</v>
      </c>
      <c r="C13">
        <v>7</v>
      </c>
      <c r="D13">
        <v>6</v>
      </c>
      <c r="E13">
        <v>8</v>
      </c>
      <c r="F13">
        <v>7</v>
      </c>
      <c r="G13">
        <v>8</v>
      </c>
      <c r="I13">
        <v>7</v>
      </c>
      <c r="J13">
        <v>5</v>
      </c>
      <c r="K13">
        <v>7</v>
      </c>
      <c r="L13">
        <v>6</v>
      </c>
      <c r="M13">
        <v>6</v>
      </c>
      <c r="O13">
        <v>13</v>
      </c>
      <c r="P13">
        <v>14</v>
      </c>
      <c r="Q13">
        <v>15</v>
      </c>
      <c r="R13">
        <v>12</v>
      </c>
      <c r="S13">
        <v>13</v>
      </c>
    </row>
    <row r="14" spans="2:34">
      <c r="B14" t="s">
        <v>193</v>
      </c>
      <c r="C14">
        <v>7</v>
      </c>
      <c r="D14">
        <v>6</v>
      </c>
      <c r="E14">
        <v>6</v>
      </c>
      <c r="F14">
        <v>8</v>
      </c>
      <c r="G14">
        <v>7</v>
      </c>
      <c r="I14">
        <v>7</v>
      </c>
      <c r="J14">
        <v>6</v>
      </c>
      <c r="K14">
        <v>6</v>
      </c>
      <c r="L14">
        <v>5</v>
      </c>
      <c r="M14">
        <v>7</v>
      </c>
      <c r="O14">
        <v>12</v>
      </c>
      <c r="P14">
        <v>15</v>
      </c>
      <c r="Q14">
        <v>12</v>
      </c>
      <c r="R14">
        <v>14</v>
      </c>
      <c r="S14">
        <v>13</v>
      </c>
    </row>
    <row r="15" spans="2:34">
      <c r="B15" t="s">
        <v>194</v>
      </c>
      <c r="C15">
        <v>6</v>
      </c>
      <c r="D15">
        <v>6</v>
      </c>
      <c r="E15">
        <v>7</v>
      </c>
      <c r="F15">
        <v>7</v>
      </c>
      <c r="G15">
        <v>7</v>
      </c>
      <c r="I15">
        <v>7</v>
      </c>
      <c r="J15">
        <v>6</v>
      </c>
      <c r="K15">
        <v>7</v>
      </c>
      <c r="L15">
        <v>7</v>
      </c>
      <c r="M15">
        <v>6</v>
      </c>
      <c r="O15">
        <v>14</v>
      </c>
      <c r="P15">
        <v>16</v>
      </c>
      <c r="Q15">
        <v>15</v>
      </c>
      <c r="R15">
        <v>13</v>
      </c>
      <c r="S15">
        <v>14</v>
      </c>
    </row>
    <row r="16" spans="2:34">
      <c r="B16" t="s">
        <v>195</v>
      </c>
      <c r="C16">
        <v>8</v>
      </c>
      <c r="D16">
        <v>7</v>
      </c>
      <c r="E16">
        <v>6</v>
      </c>
      <c r="F16">
        <v>5</v>
      </c>
      <c r="G16">
        <v>7</v>
      </c>
      <c r="I16">
        <v>8</v>
      </c>
      <c r="J16">
        <v>5</v>
      </c>
      <c r="K16">
        <v>6</v>
      </c>
      <c r="L16">
        <v>7</v>
      </c>
      <c r="M16">
        <v>7</v>
      </c>
      <c r="O16">
        <v>15</v>
      </c>
      <c r="P16">
        <v>12</v>
      </c>
      <c r="Q16">
        <v>14</v>
      </c>
      <c r="R16">
        <v>15</v>
      </c>
      <c r="S16">
        <v>13</v>
      </c>
    </row>
    <row r="17" spans="2:19">
      <c r="B17" t="s">
        <v>196</v>
      </c>
      <c r="C17">
        <v>7</v>
      </c>
      <c r="D17">
        <v>6</v>
      </c>
      <c r="E17">
        <v>7</v>
      </c>
      <c r="F17">
        <v>6</v>
      </c>
      <c r="G17">
        <v>6</v>
      </c>
      <c r="I17">
        <v>7</v>
      </c>
      <c r="J17">
        <v>7</v>
      </c>
      <c r="K17">
        <v>7</v>
      </c>
      <c r="L17">
        <v>6</v>
      </c>
      <c r="M17">
        <v>7</v>
      </c>
      <c r="O17">
        <v>16</v>
      </c>
      <c r="P17">
        <v>12</v>
      </c>
      <c r="Q17">
        <v>13</v>
      </c>
      <c r="R17">
        <v>14</v>
      </c>
      <c r="S17">
        <v>12</v>
      </c>
    </row>
    <row r="18" spans="2:19">
      <c r="B18" t="s">
        <v>197</v>
      </c>
      <c r="C18">
        <v>6</v>
      </c>
      <c r="D18">
        <v>8</v>
      </c>
      <c r="E18">
        <v>7</v>
      </c>
      <c r="F18">
        <v>6</v>
      </c>
      <c r="G18">
        <v>7</v>
      </c>
      <c r="I18">
        <v>7</v>
      </c>
      <c r="J18">
        <v>5</v>
      </c>
      <c r="K18">
        <v>5</v>
      </c>
      <c r="L18">
        <v>5</v>
      </c>
      <c r="M18">
        <v>7</v>
      </c>
      <c r="O18">
        <v>12</v>
      </c>
      <c r="P18">
        <v>13</v>
      </c>
      <c r="Q18">
        <v>11</v>
      </c>
      <c r="R18">
        <v>13</v>
      </c>
      <c r="S18">
        <v>13</v>
      </c>
    </row>
    <row r="19" spans="2:19">
      <c r="B19" t="s">
        <v>198</v>
      </c>
      <c r="C19">
        <v>7</v>
      </c>
      <c r="D19">
        <v>6</v>
      </c>
      <c r="E19">
        <v>7</v>
      </c>
      <c r="F19">
        <v>7</v>
      </c>
      <c r="G19">
        <v>8</v>
      </c>
      <c r="I19">
        <v>8</v>
      </c>
      <c r="J19">
        <v>5</v>
      </c>
      <c r="K19">
        <v>7</v>
      </c>
      <c r="L19">
        <v>7</v>
      </c>
      <c r="M19">
        <v>7</v>
      </c>
      <c r="O19">
        <v>14</v>
      </c>
      <c r="P19">
        <v>14</v>
      </c>
      <c r="Q19">
        <v>13</v>
      </c>
      <c r="R19">
        <v>13</v>
      </c>
      <c r="S19">
        <v>14</v>
      </c>
    </row>
    <row r="20" spans="2:19">
      <c r="B20" t="s">
        <v>199</v>
      </c>
      <c r="C20">
        <v>5</v>
      </c>
      <c r="D20">
        <v>7</v>
      </c>
      <c r="E20">
        <v>8</v>
      </c>
      <c r="F20">
        <v>6</v>
      </c>
      <c r="G20">
        <v>6</v>
      </c>
      <c r="I20">
        <v>8</v>
      </c>
      <c r="J20">
        <v>6</v>
      </c>
      <c r="K20">
        <v>7</v>
      </c>
      <c r="L20">
        <v>6</v>
      </c>
      <c r="M20">
        <v>6</v>
      </c>
      <c r="O20">
        <v>13</v>
      </c>
      <c r="P20">
        <v>14</v>
      </c>
      <c r="Q20">
        <v>14</v>
      </c>
      <c r="R20">
        <v>15</v>
      </c>
      <c r="S20">
        <v>13</v>
      </c>
    </row>
    <row r="21" spans="2:19">
      <c r="B21" t="s">
        <v>200</v>
      </c>
      <c r="C21">
        <v>7</v>
      </c>
      <c r="D21">
        <v>7</v>
      </c>
      <c r="E21">
        <v>6</v>
      </c>
      <c r="F21">
        <v>8</v>
      </c>
      <c r="G21">
        <v>8</v>
      </c>
      <c r="I21">
        <v>8</v>
      </c>
      <c r="J21">
        <v>7</v>
      </c>
      <c r="K21">
        <v>7</v>
      </c>
      <c r="L21">
        <v>4</v>
      </c>
      <c r="M21">
        <v>7</v>
      </c>
      <c r="O21">
        <v>11</v>
      </c>
      <c r="P21">
        <v>15</v>
      </c>
      <c r="Q21">
        <v>15</v>
      </c>
      <c r="R21">
        <v>13</v>
      </c>
      <c r="S21">
        <v>12</v>
      </c>
    </row>
    <row r="22" spans="2:19">
      <c r="B22" t="s">
        <v>201</v>
      </c>
      <c r="C22">
        <v>8</v>
      </c>
      <c r="D22">
        <v>8</v>
      </c>
      <c r="E22">
        <v>6</v>
      </c>
      <c r="F22">
        <v>6</v>
      </c>
      <c r="G22">
        <v>6</v>
      </c>
      <c r="I22">
        <v>7</v>
      </c>
      <c r="J22">
        <v>6</v>
      </c>
      <c r="K22">
        <v>6</v>
      </c>
      <c r="L22">
        <v>6</v>
      </c>
      <c r="M22">
        <v>8</v>
      </c>
      <c r="O22">
        <v>12</v>
      </c>
      <c r="P22">
        <v>14</v>
      </c>
      <c r="Q22">
        <v>14</v>
      </c>
      <c r="R22">
        <v>13</v>
      </c>
      <c r="S22">
        <v>14</v>
      </c>
    </row>
    <row r="23" spans="2:19">
      <c r="B23" t="s">
        <v>202</v>
      </c>
      <c r="C23">
        <v>7</v>
      </c>
      <c r="D23">
        <v>7</v>
      </c>
      <c r="E23">
        <v>6</v>
      </c>
      <c r="F23">
        <v>6</v>
      </c>
      <c r="G23">
        <v>8</v>
      </c>
      <c r="I23">
        <v>7</v>
      </c>
      <c r="J23">
        <v>5</v>
      </c>
      <c r="K23">
        <v>8</v>
      </c>
      <c r="L23">
        <v>6</v>
      </c>
      <c r="M23">
        <v>8</v>
      </c>
      <c r="O23">
        <v>14</v>
      </c>
      <c r="P23">
        <v>13</v>
      </c>
      <c r="Q23">
        <v>13</v>
      </c>
      <c r="R23">
        <v>14</v>
      </c>
      <c r="S23">
        <v>14</v>
      </c>
    </row>
    <row r="24" spans="2:19">
      <c r="B24" t="s">
        <v>203</v>
      </c>
      <c r="C24">
        <v>6</v>
      </c>
      <c r="D24">
        <v>6</v>
      </c>
      <c r="E24">
        <v>7</v>
      </c>
      <c r="F24">
        <v>7</v>
      </c>
      <c r="G24">
        <v>8</v>
      </c>
      <c r="I24">
        <v>6</v>
      </c>
      <c r="J24">
        <v>7</v>
      </c>
      <c r="K24">
        <v>7</v>
      </c>
      <c r="L24">
        <v>5</v>
      </c>
      <c r="M24">
        <v>6</v>
      </c>
      <c r="O24">
        <v>13</v>
      </c>
      <c r="P24">
        <v>14</v>
      </c>
      <c r="Q24">
        <v>12</v>
      </c>
      <c r="R24">
        <v>14</v>
      </c>
      <c r="S24">
        <v>14</v>
      </c>
    </row>
    <row r="25" spans="2:19">
      <c r="B25" t="s">
        <v>204</v>
      </c>
      <c r="C25">
        <v>5</v>
      </c>
      <c r="D25">
        <v>8</v>
      </c>
      <c r="E25">
        <v>7</v>
      </c>
      <c r="F25">
        <v>7</v>
      </c>
      <c r="G25">
        <v>7</v>
      </c>
      <c r="I25">
        <v>7</v>
      </c>
      <c r="J25">
        <v>5</v>
      </c>
      <c r="K25">
        <v>6</v>
      </c>
      <c r="L25">
        <v>7</v>
      </c>
      <c r="M25">
        <v>7</v>
      </c>
      <c r="O25">
        <v>14</v>
      </c>
      <c r="P25">
        <v>14</v>
      </c>
      <c r="Q25">
        <v>14</v>
      </c>
      <c r="R25">
        <v>13</v>
      </c>
      <c r="S25">
        <v>14</v>
      </c>
    </row>
    <row r="26" spans="2:19">
      <c r="B26" t="s">
        <v>205</v>
      </c>
      <c r="C26">
        <v>7</v>
      </c>
      <c r="D26">
        <v>5</v>
      </c>
      <c r="E26">
        <v>5</v>
      </c>
      <c r="F26">
        <v>5</v>
      </c>
      <c r="G26">
        <v>6</v>
      </c>
      <c r="I26">
        <v>7</v>
      </c>
      <c r="J26">
        <v>6</v>
      </c>
      <c r="K26">
        <v>7</v>
      </c>
      <c r="L26">
        <v>5</v>
      </c>
      <c r="M26">
        <v>8</v>
      </c>
      <c r="O26">
        <v>15</v>
      </c>
      <c r="P26">
        <v>13</v>
      </c>
      <c r="Q26">
        <v>15</v>
      </c>
      <c r="R26">
        <v>16</v>
      </c>
      <c r="S26">
        <v>11</v>
      </c>
    </row>
    <row r="27" spans="2:19">
      <c r="B27" t="s">
        <v>206</v>
      </c>
      <c r="C27">
        <v>5</v>
      </c>
      <c r="D27">
        <v>7</v>
      </c>
      <c r="E27">
        <v>6</v>
      </c>
      <c r="F27">
        <v>6</v>
      </c>
      <c r="G27">
        <v>7</v>
      </c>
      <c r="I27">
        <v>8</v>
      </c>
      <c r="J27">
        <v>6</v>
      </c>
      <c r="K27">
        <v>5</v>
      </c>
      <c r="L27">
        <v>7</v>
      </c>
      <c r="M27">
        <v>6</v>
      </c>
      <c r="O27">
        <v>13</v>
      </c>
      <c r="P27">
        <v>11</v>
      </c>
      <c r="Q27">
        <v>12</v>
      </c>
      <c r="R27">
        <v>12</v>
      </c>
      <c r="S27">
        <v>14</v>
      </c>
    </row>
    <row r="28" spans="2:19">
      <c r="B28" t="s">
        <v>207</v>
      </c>
      <c r="C28">
        <v>6</v>
      </c>
      <c r="D28">
        <v>5</v>
      </c>
      <c r="E28">
        <v>6</v>
      </c>
      <c r="F28">
        <v>7</v>
      </c>
      <c r="G28">
        <v>6</v>
      </c>
      <c r="I28">
        <v>6</v>
      </c>
      <c r="J28">
        <v>5</v>
      </c>
      <c r="K28">
        <v>6</v>
      </c>
      <c r="L28">
        <v>6</v>
      </c>
      <c r="M28">
        <v>7</v>
      </c>
      <c r="O28">
        <v>12</v>
      </c>
      <c r="P28">
        <v>14</v>
      </c>
      <c r="Q28">
        <v>10</v>
      </c>
      <c r="R28">
        <v>13</v>
      </c>
      <c r="S28">
        <v>14</v>
      </c>
    </row>
    <row r="29" spans="2:19">
      <c r="B29" t="s">
        <v>208</v>
      </c>
      <c r="C29">
        <v>7</v>
      </c>
      <c r="D29">
        <v>6</v>
      </c>
      <c r="E29">
        <v>6</v>
      </c>
      <c r="F29">
        <v>7</v>
      </c>
      <c r="G29">
        <v>8</v>
      </c>
      <c r="I29">
        <v>7</v>
      </c>
      <c r="J29">
        <v>7</v>
      </c>
      <c r="K29">
        <v>5</v>
      </c>
      <c r="L29">
        <v>7</v>
      </c>
      <c r="M29">
        <v>6</v>
      </c>
      <c r="O29">
        <v>14</v>
      </c>
      <c r="P29">
        <v>16</v>
      </c>
      <c r="Q29">
        <v>14</v>
      </c>
      <c r="R29">
        <v>13</v>
      </c>
      <c r="S29">
        <v>15</v>
      </c>
    </row>
    <row r="30" spans="2:19">
      <c r="B30" t="s">
        <v>209</v>
      </c>
      <c r="C30">
        <v>7</v>
      </c>
      <c r="D30">
        <v>8</v>
      </c>
      <c r="E30">
        <v>7</v>
      </c>
      <c r="F30">
        <v>8</v>
      </c>
      <c r="G30">
        <v>6</v>
      </c>
      <c r="I30">
        <v>8</v>
      </c>
      <c r="J30">
        <v>6</v>
      </c>
      <c r="K30">
        <v>6</v>
      </c>
      <c r="L30">
        <v>7</v>
      </c>
      <c r="M30">
        <v>7</v>
      </c>
      <c r="O30">
        <v>13</v>
      </c>
      <c r="P30">
        <v>13</v>
      </c>
      <c r="Q30">
        <v>14</v>
      </c>
      <c r="R30">
        <v>14</v>
      </c>
      <c r="S30">
        <v>12</v>
      </c>
    </row>
    <row r="31" spans="2:19">
      <c r="B31" t="s">
        <v>210</v>
      </c>
      <c r="C31">
        <v>7</v>
      </c>
      <c r="D31">
        <v>6</v>
      </c>
      <c r="E31">
        <v>7</v>
      </c>
      <c r="F31">
        <v>7</v>
      </c>
      <c r="G31">
        <v>7</v>
      </c>
      <c r="I31">
        <v>7</v>
      </c>
      <c r="J31">
        <v>6</v>
      </c>
      <c r="K31">
        <v>5</v>
      </c>
      <c r="L31">
        <v>8</v>
      </c>
      <c r="M31">
        <v>7</v>
      </c>
      <c r="O31">
        <v>14</v>
      </c>
      <c r="P31">
        <v>13</v>
      </c>
      <c r="Q31">
        <v>14</v>
      </c>
      <c r="R31">
        <v>13</v>
      </c>
      <c r="S31">
        <v>14</v>
      </c>
    </row>
    <row r="32" spans="2:19">
      <c r="B32" t="s">
        <v>211</v>
      </c>
      <c r="C32">
        <v>6</v>
      </c>
      <c r="D32">
        <v>6</v>
      </c>
      <c r="E32">
        <v>6</v>
      </c>
      <c r="F32">
        <v>5</v>
      </c>
      <c r="G32">
        <v>6</v>
      </c>
      <c r="I32">
        <v>6</v>
      </c>
      <c r="J32">
        <v>7</v>
      </c>
      <c r="K32">
        <v>5</v>
      </c>
      <c r="L32">
        <v>6</v>
      </c>
      <c r="M32">
        <v>6</v>
      </c>
      <c r="O32">
        <v>14</v>
      </c>
      <c r="P32">
        <v>11</v>
      </c>
      <c r="Q32">
        <v>14</v>
      </c>
      <c r="R32">
        <v>13</v>
      </c>
      <c r="S32">
        <v>14</v>
      </c>
    </row>
    <row r="33" spans="2:29">
      <c r="B33" t="s">
        <v>212</v>
      </c>
      <c r="C33">
        <v>8</v>
      </c>
      <c r="D33">
        <v>6</v>
      </c>
      <c r="E33">
        <v>5</v>
      </c>
      <c r="F33">
        <v>8</v>
      </c>
      <c r="G33">
        <v>7</v>
      </c>
      <c r="I33">
        <v>6</v>
      </c>
      <c r="J33">
        <v>5</v>
      </c>
      <c r="K33">
        <v>6</v>
      </c>
      <c r="L33">
        <v>7</v>
      </c>
      <c r="M33">
        <v>8</v>
      </c>
      <c r="O33">
        <v>15</v>
      </c>
      <c r="P33">
        <v>11</v>
      </c>
      <c r="Q33">
        <v>13</v>
      </c>
      <c r="R33">
        <v>14</v>
      </c>
      <c r="S33">
        <v>13</v>
      </c>
    </row>
    <row r="34" spans="2:29">
      <c r="B34" t="s">
        <v>213</v>
      </c>
      <c r="C34">
        <v>8</v>
      </c>
      <c r="D34">
        <v>7</v>
      </c>
      <c r="E34">
        <v>7</v>
      </c>
      <c r="F34">
        <v>7</v>
      </c>
      <c r="G34">
        <v>6</v>
      </c>
      <c r="I34">
        <v>4</v>
      </c>
      <c r="J34">
        <v>6</v>
      </c>
      <c r="K34">
        <v>7</v>
      </c>
      <c r="L34">
        <v>8</v>
      </c>
      <c r="M34">
        <v>8</v>
      </c>
      <c r="O34">
        <v>14</v>
      </c>
      <c r="P34">
        <v>13</v>
      </c>
      <c r="Q34">
        <v>14</v>
      </c>
      <c r="R34">
        <v>11</v>
      </c>
      <c r="S34">
        <v>11</v>
      </c>
    </row>
    <row r="35" spans="2:29">
      <c r="B35" t="s">
        <v>214</v>
      </c>
      <c r="C35">
        <v>7</v>
      </c>
      <c r="D35">
        <v>7</v>
      </c>
      <c r="E35">
        <v>6</v>
      </c>
      <c r="F35">
        <v>6</v>
      </c>
      <c r="G35">
        <v>5</v>
      </c>
      <c r="I35">
        <v>6</v>
      </c>
      <c r="J35">
        <v>8</v>
      </c>
      <c r="K35">
        <v>7</v>
      </c>
      <c r="L35">
        <v>6</v>
      </c>
      <c r="M35">
        <v>8</v>
      </c>
      <c r="O35">
        <v>13</v>
      </c>
      <c r="P35">
        <v>12</v>
      </c>
      <c r="Q35">
        <v>14</v>
      </c>
      <c r="R35">
        <v>12</v>
      </c>
      <c r="S35">
        <v>13</v>
      </c>
    </row>
    <row r="36" spans="2:29">
      <c r="B36" t="s">
        <v>215</v>
      </c>
      <c r="C36">
        <v>7</v>
      </c>
      <c r="D36">
        <v>6</v>
      </c>
      <c r="E36">
        <v>7</v>
      </c>
      <c r="F36">
        <v>7</v>
      </c>
      <c r="G36">
        <v>7</v>
      </c>
      <c r="I36">
        <v>7</v>
      </c>
      <c r="J36">
        <v>8</v>
      </c>
      <c r="K36">
        <v>6</v>
      </c>
      <c r="L36">
        <v>8</v>
      </c>
      <c r="M36">
        <v>7</v>
      </c>
      <c r="O36">
        <v>12</v>
      </c>
      <c r="P36">
        <v>15</v>
      </c>
      <c r="Q36">
        <v>12</v>
      </c>
      <c r="R36">
        <v>13</v>
      </c>
      <c r="S36">
        <v>14</v>
      </c>
    </row>
    <row r="37" spans="2:29">
      <c r="B37" t="s">
        <v>216</v>
      </c>
      <c r="C37">
        <v>7</v>
      </c>
      <c r="D37">
        <v>8</v>
      </c>
      <c r="E37">
        <v>7</v>
      </c>
      <c r="F37">
        <v>7</v>
      </c>
      <c r="G37">
        <v>6</v>
      </c>
      <c r="I37">
        <v>6</v>
      </c>
      <c r="J37">
        <v>8</v>
      </c>
      <c r="K37">
        <v>7</v>
      </c>
      <c r="L37">
        <v>6</v>
      </c>
      <c r="M37">
        <v>7</v>
      </c>
      <c r="O37">
        <v>11</v>
      </c>
      <c r="P37">
        <v>10</v>
      </c>
      <c r="Q37">
        <v>14</v>
      </c>
      <c r="R37">
        <v>13</v>
      </c>
      <c r="S37">
        <v>11</v>
      </c>
    </row>
    <row r="38" spans="2:29">
      <c r="B38" s="19" t="s">
        <v>47</v>
      </c>
      <c r="C38" s="19">
        <v>6.8125</v>
      </c>
      <c r="D38" s="19">
        <v>6.625</v>
      </c>
      <c r="E38" s="19">
        <v>6.53125</v>
      </c>
      <c r="F38" s="19">
        <v>6.6875</v>
      </c>
      <c r="G38" s="19">
        <v>6.9375</v>
      </c>
      <c r="H38" s="19"/>
      <c r="I38" s="19">
        <v>6.8125</v>
      </c>
      <c r="J38" s="19">
        <v>6.28125</v>
      </c>
      <c r="K38" s="19">
        <v>6.375</v>
      </c>
      <c r="L38" s="19">
        <v>6.5</v>
      </c>
      <c r="M38" s="19">
        <v>6.90625</v>
      </c>
      <c r="N38" s="19"/>
      <c r="O38" s="19">
        <f>AVERAGE(O8:O37)</f>
        <v>13.2</v>
      </c>
      <c r="P38" s="19">
        <f>AVERAGE(P8:P37)</f>
        <v>13.3</v>
      </c>
      <c r="Q38" s="19">
        <f>AVERAGE(Q8:Q37)</f>
        <v>13.433333333333334</v>
      </c>
      <c r="R38" s="19">
        <f>AVERAGE(R8:R37)</f>
        <v>13.166666666666666</v>
      </c>
      <c r="S38" s="19">
        <f>AVERAGE(S8:S37)</f>
        <v>13.066666666666666</v>
      </c>
    </row>
    <row r="42" spans="2:29">
      <c r="E42" t="s">
        <v>5</v>
      </c>
      <c r="F42" t="s">
        <v>6</v>
      </c>
      <c r="G42" t="s">
        <v>7</v>
      </c>
      <c r="H42" t="s">
        <v>12</v>
      </c>
      <c r="I42" t="s">
        <v>15</v>
      </c>
      <c r="U42" s="35" t="s">
        <v>217</v>
      </c>
      <c r="V42" s="35"/>
      <c r="W42" s="35"/>
      <c r="X42" s="35"/>
      <c r="Y42" s="35"/>
      <c r="Z42" s="35"/>
      <c r="AA42" s="43"/>
      <c r="AB42" s="43"/>
      <c r="AC42" s="43"/>
    </row>
    <row r="43" spans="2:29">
      <c r="D43" t="s">
        <v>117</v>
      </c>
      <c r="E43">
        <v>6.8125</v>
      </c>
      <c r="F43">
        <v>6.625</v>
      </c>
      <c r="G43">
        <v>6.53125</v>
      </c>
      <c r="H43">
        <v>6.6875</v>
      </c>
      <c r="I43">
        <v>6.9375</v>
      </c>
      <c r="U43" s="33"/>
      <c r="V43" s="33"/>
      <c r="W43" s="33"/>
      <c r="X43" s="33"/>
      <c r="Y43" s="33"/>
      <c r="Z43" s="33"/>
    </row>
    <row r="44" spans="2:29">
      <c r="D44" t="s">
        <v>118</v>
      </c>
      <c r="E44">
        <v>6.8125</v>
      </c>
      <c r="F44">
        <v>6.28125</v>
      </c>
      <c r="G44">
        <v>6.375</v>
      </c>
      <c r="H44">
        <v>6.5</v>
      </c>
      <c r="I44">
        <v>6.90625</v>
      </c>
      <c r="U44" s="34" t="s">
        <v>218</v>
      </c>
      <c r="V44" s="33" t="s">
        <v>219</v>
      </c>
      <c r="W44" s="33" t="s">
        <v>220</v>
      </c>
      <c r="X44" s="33" t="s">
        <v>221</v>
      </c>
      <c r="Y44" s="33" t="s">
        <v>222</v>
      </c>
      <c r="Z44" s="36" t="s">
        <v>223</v>
      </c>
    </row>
    <row r="45" spans="2:29">
      <c r="D45" t="s">
        <v>119</v>
      </c>
      <c r="E45">
        <v>13.125</v>
      </c>
      <c r="F45">
        <v>13.34375</v>
      </c>
      <c r="G45">
        <v>13.375</v>
      </c>
      <c r="H45">
        <v>13.125</v>
      </c>
      <c r="I45">
        <v>12.9375</v>
      </c>
      <c r="U45" s="34" t="s">
        <v>415</v>
      </c>
      <c r="V45" s="33">
        <v>1.6839999999999999</v>
      </c>
      <c r="W45" s="33" t="s">
        <v>425</v>
      </c>
      <c r="X45" s="33" t="s">
        <v>242</v>
      </c>
      <c r="Y45" s="33" t="s">
        <v>243</v>
      </c>
      <c r="Z45" s="36">
        <v>0.55289999999999995</v>
      </c>
    </row>
    <row r="46" spans="2:29">
      <c r="U46" s="34" t="s">
        <v>417</v>
      </c>
      <c r="V46" s="33">
        <v>-27.33</v>
      </c>
      <c r="W46" s="33" t="s">
        <v>426</v>
      </c>
      <c r="X46" s="33" t="s">
        <v>226</v>
      </c>
      <c r="Y46" s="33" t="s">
        <v>230</v>
      </c>
      <c r="Z46" s="36" t="s">
        <v>231</v>
      </c>
    </row>
    <row r="47" spans="2:29">
      <c r="U47" s="34" t="s">
        <v>419</v>
      </c>
      <c r="V47" s="33">
        <v>-29.01</v>
      </c>
      <c r="W47" s="33" t="s">
        <v>427</v>
      </c>
      <c r="X47" s="33" t="s">
        <v>226</v>
      </c>
      <c r="Y47" s="33" t="s">
        <v>230</v>
      </c>
      <c r="Z47" s="36" t="s">
        <v>231</v>
      </c>
    </row>
    <row r="48" spans="2:29">
      <c r="U48" s="33"/>
      <c r="V48" s="33"/>
      <c r="W48" s="33"/>
      <c r="X48" s="33"/>
      <c r="Y48" s="33"/>
      <c r="Z48" s="3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T45"/>
  <sheetViews>
    <sheetView topLeftCell="A4" workbookViewId="0">
      <selection activeCell="B40" sqref="B40"/>
    </sheetView>
  </sheetViews>
  <sheetFormatPr defaultRowHeight="15"/>
  <cols>
    <col min="4" max="4" width="22.85546875" customWidth="1"/>
    <col min="5" max="5" width="10.85546875" customWidth="1"/>
    <col min="6" max="6" width="14.42578125" customWidth="1"/>
    <col min="8" max="8" width="11.42578125" customWidth="1"/>
    <col min="9" max="9" width="12.7109375" customWidth="1"/>
    <col min="11" max="11" width="11.5703125" customWidth="1"/>
    <col min="12" max="12" width="13.85546875" customWidth="1"/>
    <col min="16" max="16" width="39.7109375" customWidth="1"/>
    <col min="18" max="18" width="24.140625" customWidth="1"/>
  </cols>
  <sheetData>
    <row r="2" spans="4:20">
      <c r="D2" s="5" t="s">
        <v>451</v>
      </c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4" spans="4:20" ht="15.75">
      <c r="G4" s="8" t="s">
        <v>428</v>
      </c>
      <c r="H4" s="8"/>
      <c r="R4" s="6"/>
    </row>
    <row r="5" spans="4:20">
      <c r="D5" s="37"/>
      <c r="E5" s="39" t="s">
        <v>431</v>
      </c>
      <c r="F5" s="41" t="s">
        <v>434</v>
      </c>
      <c r="G5" s="41" t="s">
        <v>8</v>
      </c>
      <c r="H5" s="39" t="s">
        <v>432</v>
      </c>
      <c r="I5" s="41" t="s">
        <v>434</v>
      </c>
      <c r="J5" s="41" t="s">
        <v>8</v>
      </c>
      <c r="K5" s="39" t="s">
        <v>433</v>
      </c>
      <c r="L5" s="41" t="s">
        <v>434</v>
      </c>
      <c r="M5" s="41" t="s">
        <v>8</v>
      </c>
      <c r="S5" s="29"/>
      <c r="T5" s="29"/>
    </row>
    <row r="6" spans="4:20">
      <c r="D6" s="65" t="s">
        <v>449</v>
      </c>
      <c r="E6" s="40">
        <v>1</v>
      </c>
      <c r="F6" s="38">
        <v>22.4</v>
      </c>
      <c r="G6" s="38">
        <v>25.54</v>
      </c>
      <c r="H6" s="40">
        <v>1</v>
      </c>
      <c r="I6" s="38">
        <v>22.46</v>
      </c>
      <c r="J6" s="38">
        <v>26.7</v>
      </c>
      <c r="K6" s="40">
        <v>1</v>
      </c>
      <c r="L6" s="38">
        <v>22.13</v>
      </c>
      <c r="M6" s="38">
        <v>26.84</v>
      </c>
    </row>
    <row r="7" spans="4:20">
      <c r="D7" s="65"/>
      <c r="E7" s="40">
        <v>2</v>
      </c>
      <c r="F7" s="38">
        <v>22.09</v>
      </c>
      <c r="G7" s="38">
        <v>25.76</v>
      </c>
      <c r="H7" s="40">
        <v>2</v>
      </c>
      <c r="I7" s="38">
        <v>21.34</v>
      </c>
      <c r="J7" s="38">
        <v>26.11</v>
      </c>
      <c r="K7" s="40">
        <v>2</v>
      </c>
      <c r="L7" s="38">
        <v>21.78</v>
      </c>
      <c r="M7" s="38">
        <v>24.11</v>
      </c>
    </row>
    <row r="8" spans="4:20" s="44" customFormat="1">
      <c r="D8" s="65"/>
      <c r="E8" s="40">
        <v>3</v>
      </c>
      <c r="F8" s="47">
        <v>22.1</v>
      </c>
      <c r="G8" s="47">
        <v>26.15</v>
      </c>
      <c r="H8" s="40">
        <v>3</v>
      </c>
      <c r="I8" s="47">
        <v>22.07</v>
      </c>
      <c r="J8" s="47">
        <v>27.06</v>
      </c>
      <c r="K8" s="40">
        <v>3</v>
      </c>
      <c r="L8" s="47">
        <v>21.85</v>
      </c>
      <c r="M8" s="47">
        <v>25.7</v>
      </c>
    </row>
    <row r="9" spans="4:20">
      <c r="D9" s="65"/>
      <c r="E9" s="40">
        <v>4</v>
      </c>
      <c r="F9" s="38">
        <v>22.48</v>
      </c>
      <c r="G9" s="38">
        <v>26.58</v>
      </c>
      <c r="H9" s="40">
        <v>4</v>
      </c>
      <c r="I9" s="38">
        <v>22.16</v>
      </c>
      <c r="J9" s="38">
        <v>26.25</v>
      </c>
      <c r="K9" s="40">
        <v>4</v>
      </c>
      <c r="L9" s="38">
        <v>22.35</v>
      </c>
      <c r="M9" s="38">
        <v>24.7</v>
      </c>
    </row>
    <row r="10" spans="4:20">
      <c r="D10" s="65" t="s">
        <v>450</v>
      </c>
      <c r="E10" s="40">
        <v>1</v>
      </c>
      <c r="F10" s="38">
        <v>21.64</v>
      </c>
      <c r="G10" s="38">
        <v>22.25</v>
      </c>
      <c r="H10" s="40">
        <v>1</v>
      </c>
      <c r="I10" s="38">
        <v>21.8</v>
      </c>
      <c r="J10" s="38">
        <v>21.7</v>
      </c>
      <c r="K10" s="40">
        <v>1</v>
      </c>
      <c r="L10" s="38">
        <v>21.69</v>
      </c>
      <c r="M10" s="38">
        <v>21.12</v>
      </c>
      <c r="P10" s="44"/>
      <c r="Q10" s="44"/>
      <c r="R10" s="44"/>
    </row>
    <row r="11" spans="4:20" ht="15" customHeight="1">
      <c r="D11" s="65"/>
      <c r="E11" s="40">
        <v>2</v>
      </c>
      <c r="F11" s="38">
        <v>21.9</v>
      </c>
      <c r="G11" s="38">
        <v>22.33</v>
      </c>
      <c r="H11" s="40">
        <v>2</v>
      </c>
      <c r="I11" s="38">
        <v>22.17</v>
      </c>
      <c r="J11" s="38">
        <v>22.48</v>
      </c>
      <c r="K11" s="40">
        <v>2</v>
      </c>
      <c r="L11" s="38">
        <v>21.94</v>
      </c>
      <c r="M11" s="38">
        <v>21.9</v>
      </c>
    </row>
    <row r="12" spans="4:20" s="44" customFormat="1" ht="15" customHeight="1">
      <c r="D12" s="65"/>
      <c r="E12" s="40">
        <v>4</v>
      </c>
      <c r="F12" s="47">
        <v>22.11</v>
      </c>
      <c r="G12" s="47">
        <v>22.21</v>
      </c>
      <c r="H12" s="40">
        <v>4</v>
      </c>
      <c r="I12" s="47">
        <v>22.2</v>
      </c>
      <c r="J12" s="47">
        <v>22.65</v>
      </c>
      <c r="K12" s="40">
        <v>4</v>
      </c>
      <c r="L12" s="47">
        <v>22.4</v>
      </c>
      <c r="M12" s="47">
        <v>22.1</v>
      </c>
    </row>
    <row r="13" spans="4:20">
      <c r="D13" s="65"/>
      <c r="E13" s="40">
        <v>3</v>
      </c>
      <c r="F13" s="38">
        <v>21.88</v>
      </c>
      <c r="G13" s="38">
        <v>22.17</v>
      </c>
      <c r="H13" s="40">
        <v>3</v>
      </c>
      <c r="I13" s="38">
        <v>21.76</v>
      </c>
      <c r="J13" s="38">
        <v>21.65</v>
      </c>
      <c r="K13" s="40">
        <v>3</v>
      </c>
      <c r="L13" s="38">
        <v>21.72</v>
      </c>
      <c r="M13" s="38">
        <v>21.34</v>
      </c>
    </row>
    <row r="15" spans="4:20" ht="15" customHeight="1"/>
    <row r="16" spans="4:20" ht="15.75">
      <c r="G16" s="8" t="s">
        <v>428</v>
      </c>
      <c r="H16" s="8"/>
    </row>
    <row r="17" spans="4:13">
      <c r="D17" s="37"/>
      <c r="E17" s="39" t="s">
        <v>431</v>
      </c>
      <c r="F17" s="41" t="s">
        <v>434</v>
      </c>
      <c r="G17" s="41" t="s">
        <v>9</v>
      </c>
      <c r="H17" s="39" t="s">
        <v>432</v>
      </c>
      <c r="I17" s="41" t="s">
        <v>434</v>
      </c>
      <c r="J17" s="41" t="s">
        <v>9</v>
      </c>
      <c r="K17" s="39" t="s">
        <v>433</v>
      </c>
      <c r="L17" s="41" t="s">
        <v>434</v>
      </c>
      <c r="M17" s="41" t="s">
        <v>9</v>
      </c>
    </row>
    <row r="18" spans="4:13">
      <c r="D18" s="65" t="s">
        <v>449</v>
      </c>
      <c r="E18" s="40">
        <v>1</v>
      </c>
      <c r="F18" s="47">
        <v>22.4</v>
      </c>
      <c r="G18" s="38">
        <v>31.45</v>
      </c>
      <c r="H18" s="40">
        <v>1</v>
      </c>
      <c r="I18" s="38">
        <v>22.46</v>
      </c>
      <c r="J18" s="38">
        <v>31.13</v>
      </c>
      <c r="K18" s="40">
        <v>1</v>
      </c>
      <c r="L18" s="38">
        <v>22.13</v>
      </c>
      <c r="M18" s="38">
        <v>31.74</v>
      </c>
    </row>
    <row r="19" spans="4:13">
      <c r="D19" s="65"/>
      <c r="E19" s="40">
        <v>2</v>
      </c>
      <c r="F19" s="47">
        <v>22.09</v>
      </c>
      <c r="G19" s="38">
        <v>31.04</v>
      </c>
      <c r="H19" s="40">
        <v>2</v>
      </c>
      <c r="I19" s="38">
        <v>21.34</v>
      </c>
      <c r="J19" s="38">
        <v>31.55</v>
      </c>
      <c r="K19" s="40">
        <v>2</v>
      </c>
      <c r="L19" s="38">
        <v>21.78</v>
      </c>
      <c r="M19" s="38">
        <v>31.3</v>
      </c>
    </row>
    <row r="20" spans="4:13" s="44" customFormat="1">
      <c r="D20" s="65"/>
      <c r="E20" s="40">
        <v>3</v>
      </c>
      <c r="F20" s="47">
        <v>22.1</v>
      </c>
      <c r="G20" s="47">
        <v>31.42</v>
      </c>
      <c r="H20" s="40">
        <v>3</v>
      </c>
      <c r="I20" s="47">
        <v>22.07</v>
      </c>
      <c r="J20" s="47">
        <v>32.049999999999997</v>
      </c>
      <c r="K20" s="40">
        <v>3</v>
      </c>
      <c r="L20" s="47">
        <v>21.85</v>
      </c>
      <c r="M20" s="47">
        <v>31.1</v>
      </c>
    </row>
    <row r="21" spans="4:13">
      <c r="D21" s="65"/>
      <c r="E21" s="40">
        <v>4</v>
      </c>
      <c r="F21" s="47">
        <v>22.48</v>
      </c>
      <c r="G21" s="38">
        <v>31.82</v>
      </c>
      <c r="H21" s="40">
        <v>4</v>
      </c>
      <c r="I21" s="38">
        <v>22.16</v>
      </c>
      <c r="J21" s="38">
        <v>31.5</v>
      </c>
      <c r="K21" s="40">
        <v>4</v>
      </c>
      <c r="L21" s="38">
        <v>22.35</v>
      </c>
      <c r="M21" s="38">
        <v>32.119999999999997</v>
      </c>
    </row>
    <row r="22" spans="4:13">
      <c r="D22" s="65" t="s">
        <v>450</v>
      </c>
      <c r="E22" s="40">
        <v>1</v>
      </c>
      <c r="F22" s="38">
        <v>21.64</v>
      </c>
      <c r="G22" s="38">
        <v>25.4</v>
      </c>
      <c r="H22" s="40">
        <v>1</v>
      </c>
      <c r="I22" s="38">
        <v>21.8</v>
      </c>
      <c r="J22" s="38">
        <v>25.02</v>
      </c>
      <c r="K22" s="40">
        <v>1</v>
      </c>
      <c r="L22" s="38">
        <v>21.69</v>
      </c>
      <c r="M22" s="38">
        <v>25.88</v>
      </c>
    </row>
    <row r="23" spans="4:13">
      <c r="D23" s="65"/>
      <c r="E23" s="40">
        <v>2</v>
      </c>
      <c r="F23" s="38">
        <v>21.9</v>
      </c>
      <c r="G23" s="38">
        <v>24.71</v>
      </c>
      <c r="H23" s="40">
        <v>2</v>
      </c>
      <c r="I23" s="38">
        <v>22.11</v>
      </c>
      <c r="J23" s="38">
        <v>25.71</v>
      </c>
      <c r="K23" s="40">
        <v>2</v>
      </c>
      <c r="L23" s="38">
        <v>21.94</v>
      </c>
      <c r="M23" s="38">
        <v>25.13</v>
      </c>
    </row>
    <row r="24" spans="4:13" s="44" customFormat="1">
      <c r="D24" s="65"/>
      <c r="E24" s="40">
        <v>3</v>
      </c>
      <c r="F24" s="47">
        <v>22.11</v>
      </c>
      <c r="G24" s="47">
        <v>25.03</v>
      </c>
      <c r="H24" s="40">
        <v>3</v>
      </c>
      <c r="I24" s="47">
        <v>22.2</v>
      </c>
      <c r="J24" s="47">
        <v>25.2</v>
      </c>
      <c r="K24" s="40">
        <v>3</v>
      </c>
      <c r="L24" s="47">
        <v>22.4</v>
      </c>
      <c r="M24" s="47">
        <v>24.7</v>
      </c>
    </row>
    <row r="25" spans="4:13">
      <c r="D25" s="65"/>
      <c r="E25" s="40">
        <v>4</v>
      </c>
      <c r="F25" s="38">
        <v>21.88</v>
      </c>
      <c r="G25" s="38">
        <v>24.79</v>
      </c>
      <c r="H25" s="40">
        <v>4</v>
      </c>
      <c r="I25" s="38">
        <v>21.76</v>
      </c>
      <c r="J25" s="38">
        <v>25.18</v>
      </c>
      <c r="K25" s="40">
        <v>4</v>
      </c>
      <c r="L25" s="38">
        <v>21.72</v>
      </c>
      <c r="M25" s="38">
        <v>25.06</v>
      </c>
    </row>
    <row r="28" spans="4:13" ht="15.75">
      <c r="G28" s="8" t="s">
        <v>428</v>
      </c>
      <c r="H28" s="8"/>
    </row>
    <row r="29" spans="4:13">
      <c r="D29" s="37"/>
      <c r="E29" s="39" t="s">
        <v>431</v>
      </c>
      <c r="F29" s="41" t="s">
        <v>434</v>
      </c>
      <c r="G29" s="41" t="s">
        <v>10</v>
      </c>
      <c r="H29" s="39" t="s">
        <v>432</v>
      </c>
      <c r="I29" s="41" t="s">
        <v>434</v>
      </c>
      <c r="J29" s="41" t="s">
        <v>10</v>
      </c>
      <c r="K29" s="39" t="s">
        <v>433</v>
      </c>
      <c r="L29" s="41" t="s">
        <v>434</v>
      </c>
      <c r="M29" s="41" t="s">
        <v>10</v>
      </c>
    </row>
    <row r="30" spans="4:13">
      <c r="D30" s="65" t="s">
        <v>449</v>
      </c>
      <c r="E30" s="40">
        <v>1</v>
      </c>
      <c r="F30" s="47">
        <v>22.4</v>
      </c>
      <c r="G30" s="38">
        <v>27.51</v>
      </c>
      <c r="H30" s="40">
        <v>1</v>
      </c>
      <c r="I30" s="47">
        <v>22.46</v>
      </c>
      <c r="J30" s="38">
        <v>27.7</v>
      </c>
      <c r="K30" s="40">
        <v>1</v>
      </c>
      <c r="L30" s="38">
        <v>22.13</v>
      </c>
      <c r="M30" s="38">
        <v>27.01</v>
      </c>
    </row>
    <row r="31" spans="4:13">
      <c r="D31" s="65"/>
      <c r="E31" s="40">
        <v>2</v>
      </c>
      <c r="F31" s="47">
        <v>22.09</v>
      </c>
      <c r="G31" s="38">
        <v>27.36</v>
      </c>
      <c r="H31" s="40">
        <v>2</v>
      </c>
      <c r="I31" s="47">
        <v>21.34</v>
      </c>
      <c r="J31" s="38">
        <v>27.11</v>
      </c>
      <c r="K31" s="40">
        <v>2</v>
      </c>
      <c r="L31" s="38">
        <v>21.78</v>
      </c>
      <c r="M31" s="38">
        <v>27.8</v>
      </c>
    </row>
    <row r="32" spans="4:13" s="44" customFormat="1">
      <c r="D32" s="65"/>
      <c r="E32" s="40">
        <v>3</v>
      </c>
      <c r="F32" s="47">
        <v>22.1</v>
      </c>
      <c r="G32" s="47">
        <v>27.49</v>
      </c>
      <c r="H32" s="40">
        <v>3</v>
      </c>
      <c r="I32" s="47">
        <v>22.07</v>
      </c>
      <c r="J32" s="47">
        <v>27.89</v>
      </c>
      <c r="K32" s="40">
        <v>3</v>
      </c>
      <c r="L32" s="47">
        <v>21.85</v>
      </c>
      <c r="M32" s="47">
        <v>26.67</v>
      </c>
    </row>
    <row r="33" spans="4:18">
      <c r="D33" s="65"/>
      <c r="E33" s="40">
        <v>4</v>
      </c>
      <c r="F33" s="47">
        <v>22.48</v>
      </c>
      <c r="G33" s="38">
        <v>27.39</v>
      </c>
      <c r="H33" s="40">
        <v>4</v>
      </c>
      <c r="I33" s="47">
        <v>22.16</v>
      </c>
      <c r="J33" s="38">
        <v>26.9</v>
      </c>
      <c r="K33" s="40">
        <v>4</v>
      </c>
      <c r="L33" s="38">
        <v>22.35</v>
      </c>
      <c r="M33" s="38">
        <v>27.55</v>
      </c>
    </row>
    <row r="34" spans="4:18">
      <c r="D34" s="65" t="s">
        <v>450</v>
      </c>
      <c r="E34" s="40">
        <v>1</v>
      </c>
      <c r="F34" s="38">
        <v>21.64</v>
      </c>
      <c r="G34" s="38">
        <v>24.17</v>
      </c>
      <c r="H34" s="40">
        <v>1</v>
      </c>
      <c r="I34" s="38">
        <v>21.8</v>
      </c>
      <c r="J34" s="38">
        <v>23.61</v>
      </c>
      <c r="K34" s="40">
        <v>1</v>
      </c>
      <c r="L34" s="38">
        <v>21.69</v>
      </c>
      <c r="M34" s="38">
        <v>25.1</v>
      </c>
    </row>
    <row r="35" spans="4:18">
      <c r="D35" s="65"/>
      <c r="E35" s="40">
        <v>2</v>
      </c>
      <c r="F35" s="38">
        <v>21.9</v>
      </c>
      <c r="G35" s="38">
        <v>24.33</v>
      </c>
      <c r="H35" s="40">
        <v>2</v>
      </c>
      <c r="I35" s="38">
        <v>22.11</v>
      </c>
      <c r="J35" s="38">
        <v>24.47</v>
      </c>
      <c r="K35" s="40">
        <v>2</v>
      </c>
      <c r="L35" s="38">
        <v>21.94</v>
      </c>
      <c r="M35" s="38">
        <v>24.15</v>
      </c>
    </row>
    <row r="36" spans="4:18" s="44" customFormat="1">
      <c r="D36" s="65"/>
      <c r="E36" s="40">
        <v>3</v>
      </c>
      <c r="F36" s="47">
        <v>22.11</v>
      </c>
      <c r="G36" s="47">
        <v>25.25</v>
      </c>
      <c r="H36" s="40">
        <v>3</v>
      </c>
      <c r="I36" s="47">
        <v>22.2</v>
      </c>
      <c r="J36" s="47">
        <v>24.23</v>
      </c>
      <c r="K36" s="40">
        <v>3</v>
      </c>
      <c r="L36" s="47">
        <v>22.4</v>
      </c>
      <c r="M36" s="47">
        <v>24.25</v>
      </c>
    </row>
    <row r="37" spans="4:18">
      <c r="D37" s="65"/>
      <c r="E37" s="40">
        <v>4</v>
      </c>
      <c r="F37" s="38">
        <v>21.88</v>
      </c>
      <c r="G37" s="38">
        <v>25.02</v>
      </c>
      <c r="H37" s="40">
        <v>4</v>
      </c>
      <c r="I37" s="38">
        <v>21.76</v>
      </c>
      <c r="J37" s="38">
        <v>24.49</v>
      </c>
      <c r="K37" s="40">
        <v>4</v>
      </c>
      <c r="L37" s="38">
        <v>21.72</v>
      </c>
      <c r="M37" s="38">
        <v>24.5</v>
      </c>
    </row>
    <row r="40" spans="4:18">
      <c r="D40" s="45" t="s">
        <v>445</v>
      </c>
      <c r="E40" s="45"/>
      <c r="F40" s="45"/>
      <c r="G40" s="45"/>
      <c r="H40" s="45"/>
      <c r="I40" s="45"/>
      <c r="J40" s="29"/>
      <c r="K40" s="29"/>
    </row>
    <row r="42" spans="4:18">
      <c r="E42" s="2" t="s">
        <v>8</v>
      </c>
      <c r="F42" s="2" t="s">
        <v>9</v>
      </c>
      <c r="G42" s="2" t="s">
        <v>10</v>
      </c>
      <c r="P42" s="33"/>
      <c r="Q42" s="33"/>
      <c r="R42" s="35" t="s">
        <v>412</v>
      </c>
    </row>
    <row r="43" spans="4:18">
      <c r="D43" t="s">
        <v>5</v>
      </c>
      <c r="E43">
        <v>15</v>
      </c>
      <c r="F43">
        <v>66.16</v>
      </c>
      <c r="G43">
        <v>7.2</v>
      </c>
      <c r="P43" s="33" t="s">
        <v>413</v>
      </c>
      <c r="Q43" s="33" t="s">
        <v>442</v>
      </c>
      <c r="R43" s="36" t="s">
        <v>414</v>
      </c>
    </row>
    <row r="44" spans="4:18">
      <c r="D44" t="s">
        <v>6</v>
      </c>
      <c r="E44">
        <v>22.2</v>
      </c>
      <c r="F44">
        <v>60.7</v>
      </c>
      <c r="G44">
        <v>9.3000000000000007</v>
      </c>
      <c r="P44" s="33" t="s">
        <v>413</v>
      </c>
      <c r="Q44" s="33" t="s">
        <v>9</v>
      </c>
      <c r="R44" s="36" t="s">
        <v>443</v>
      </c>
    </row>
    <row r="45" spans="4:18">
      <c r="D45" t="s">
        <v>7</v>
      </c>
      <c r="E45">
        <v>12.4</v>
      </c>
      <c r="F45">
        <v>65.599999999999994</v>
      </c>
      <c r="G45">
        <v>6.4</v>
      </c>
      <c r="P45" s="33" t="s">
        <v>413</v>
      </c>
      <c r="Q45" s="33" t="s">
        <v>10</v>
      </c>
      <c r="R45" s="36" t="s">
        <v>443</v>
      </c>
    </row>
  </sheetData>
  <mergeCells count="6">
    <mergeCell ref="D34:D37"/>
    <mergeCell ref="D6:D9"/>
    <mergeCell ref="D10:D13"/>
    <mergeCell ref="D18:D21"/>
    <mergeCell ref="D22:D25"/>
    <mergeCell ref="D30:D3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AB43"/>
  <sheetViews>
    <sheetView topLeftCell="A13" workbookViewId="0">
      <selection activeCell="Q42" sqref="Q42"/>
    </sheetView>
  </sheetViews>
  <sheetFormatPr defaultRowHeight="15"/>
  <cols>
    <col min="5" max="5" width="16.28515625" customWidth="1"/>
    <col min="6" max="6" width="13.28515625" customWidth="1"/>
    <col min="7" max="7" width="13.85546875" customWidth="1"/>
    <col min="8" max="8" width="9.85546875" customWidth="1"/>
    <col min="9" max="9" width="11" customWidth="1"/>
    <col min="10" max="10" width="14.28515625" customWidth="1"/>
    <col min="12" max="12" width="13.140625" customWidth="1"/>
    <col min="13" max="13" width="14.7109375" customWidth="1"/>
    <col min="15" max="15" width="14.28515625" customWidth="1"/>
    <col min="16" max="16" width="14.85546875" customWidth="1"/>
    <col min="20" max="20" width="69" customWidth="1"/>
    <col min="21" max="21" width="12.28515625" customWidth="1"/>
    <col min="22" max="22" width="27.7109375" customWidth="1"/>
    <col min="23" max="23" width="30.140625" customWidth="1"/>
  </cols>
  <sheetData>
    <row r="3" spans="4:28" ht="15.75">
      <c r="E3" s="15" t="s">
        <v>439</v>
      </c>
      <c r="F3" s="16"/>
      <c r="G3" s="16"/>
      <c r="H3" s="16"/>
      <c r="I3" s="15"/>
      <c r="J3" s="16"/>
      <c r="K3" s="16"/>
      <c r="L3" s="16"/>
      <c r="M3" s="15"/>
      <c r="N3" s="16"/>
      <c r="O3" s="16"/>
      <c r="P3" s="16"/>
      <c r="Q3" s="15"/>
      <c r="R3" s="16"/>
      <c r="S3" s="16"/>
      <c r="T3" s="16"/>
    </row>
    <row r="4" spans="4:28"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</row>
    <row r="5" spans="4:28" ht="15.75">
      <c r="H5" s="8" t="s">
        <v>428</v>
      </c>
      <c r="I5" s="8"/>
      <c r="W5" s="29"/>
      <c r="X5" s="29"/>
      <c r="AA5" s="29"/>
      <c r="AB5" s="29"/>
    </row>
    <row r="6" spans="4:28">
      <c r="D6" s="5"/>
      <c r="E6" s="37"/>
      <c r="F6" s="39" t="s">
        <v>431</v>
      </c>
      <c r="G6" s="41" t="s">
        <v>436</v>
      </c>
      <c r="H6" s="41" t="s">
        <v>8</v>
      </c>
      <c r="I6" s="39" t="s">
        <v>432</v>
      </c>
      <c r="J6" s="41" t="s">
        <v>436</v>
      </c>
      <c r="K6" s="41" t="s">
        <v>8</v>
      </c>
      <c r="L6" s="39" t="s">
        <v>433</v>
      </c>
      <c r="M6" s="41" t="s">
        <v>436</v>
      </c>
      <c r="N6" s="41" t="s">
        <v>8</v>
      </c>
      <c r="O6" s="39" t="s">
        <v>435</v>
      </c>
      <c r="P6" s="41" t="s">
        <v>436</v>
      </c>
      <c r="Q6" s="41" t="s">
        <v>8</v>
      </c>
    </row>
    <row r="7" spans="4:28">
      <c r="E7" s="65" t="s">
        <v>438</v>
      </c>
      <c r="F7" s="40">
        <v>1</v>
      </c>
      <c r="G7" s="38">
        <v>23.13</v>
      </c>
      <c r="H7" s="38">
        <v>22.16</v>
      </c>
      <c r="I7" s="40">
        <v>1</v>
      </c>
      <c r="J7" s="38">
        <v>23.12</v>
      </c>
      <c r="K7" s="38">
        <v>22.22</v>
      </c>
      <c r="L7" s="40">
        <v>1</v>
      </c>
      <c r="M7" s="38">
        <v>26.17</v>
      </c>
      <c r="N7" s="38">
        <v>25.21</v>
      </c>
      <c r="O7" s="40">
        <v>1</v>
      </c>
      <c r="P7" s="38">
        <v>23.21</v>
      </c>
      <c r="Q7" s="38">
        <v>21.98</v>
      </c>
    </row>
    <row r="8" spans="4:28">
      <c r="E8" s="65"/>
      <c r="F8" s="40">
        <v>2</v>
      </c>
      <c r="G8" s="38">
        <v>23.18</v>
      </c>
      <c r="H8" s="38">
        <v>22.36</v>
      </c>
      <c r="I8" s="40">
        <v>2</v>
      </c>
      <c r="J8" s="38">
        <v>23.29</v>
      </c>
      <c r="K8" s="38">
        <v>22.57</v>
      </c>
      <c r="L8" s="40">
        <v>2</v>
      </c>
      <c r="M8" s="38">
        <v>25.95</v>
      </c>
      <c r="N8" s="38">
        <v>25.5</v>
      </c>
      <c r="O8" s="40">
        <v>2</v>
      </c>
      <c r="P8" s="38">
        <v>23.19</v>
      </c>
      <c r="Q8" s="38">
        <v>22.05</v>
      </c>
    </row>
    <row r="9" spans="4:28">
      <c r="E9" s="65" t="s">
        <v>437</v>
      </c>
      <c r="F9" s="40">
        <v>1</v>
      </c>
      <c r="G9" s="38">
        <v>23.19</v>
      </c>
      <c r="H9" s="38">
        <v>20.260000000000002</v>
      </c>
      <c r="I9" s="40">
        <v>1</v>
      </c>
      <c r="J9" s="38">
        <v>23.34</v>
      </c>
      <c r="K9" s="38">
        <v>20.23</v>
      </c>
      <c r="L9" s="40">
        <v>1</v>
      </c>
      <c r="M9" s="38">
        <v>23.43</v>
      </c>
      <c r="N9" s="38">
        <v>20.47</v>
      </c>
      <c r="O9" s="40">
        <v>1</v>
      </c>
      <c r="P9" s="38">
        <v>26.28</v>
      </c>
      <c r="Q9" s="38">
        <v>23.13</v>
      </c>
    </row>
    <row r="10" spans="4:28">
      <c r="E10" s="65"/>
      <c r="F10" s="40">
        <v>2</v>
      </c>
      <c r="G10" s="38">
        <v>23.46</v>
      </c>
      <c r="H10" s="38">
        <v>20.41</v>
      </c>
      <c r="I10" s="40">
        <v>2</v>
      </c>
      <c r="J10" s="38">
        <v>23.28</v>
      </c>
      <c r="K10" s="38">
        <v>20.329999999999998</v>
      </c>
      <c r="L10" s="40">
        <v>2</v>
      </c>
      <c r="M10" s="38">
        <v>23.25</v>
      </c>
      <c r="N10" s="38">
        <v>20.61</v>
      </c>
      <c r="O10" s="40">
        <v>2</v>
      </c>
      <c r="P10" s="38">
        <v>26.33</v>
      </c>
      <c r="Q10" s="38">
        <v>23.07</v>
      </c>
    </row>
    <row r="13" spans="4:28" ht="15.75">
      <c r="H13" s="8" t="s">
        <v>428</v>
      </c>
      <c r="I13" s="8"/>
    </row>
    <row r="14" spans="4:28">
      <c r="E14" s="37"/>
      <c r="F14" s="39" t="s">
        <v>431</v>
      </c>
      <c r="G14" s="41" t="s">
        <v>436</v>
      </c>
      <c r="H14" s="41" t="s">
        <v>9</v>
      </c>
      <c r="I14" s="39" t="s">
        <v>432</v>
      </c>
      <c r="J14" s="41" t="s">
        <v>436</v>
      </c>
      <c r="K14" s="41" t="s">
        <v>9</v>
      </c>
      <c r="L14" s="39" t="s">
        <v>433</v>
      </c>
      <c r="M14" s="41" t="s">
        <v>436</v>
      </c>
      <c r="N14" s="41" t="s">
        <v>9</v>
      </c>
      <c r="O14" s="39" t="s">
        <v>435</v>
      </c>
      <c r="P14" s="41" t="s">
        <v>436</v>
      </c>
      <c r="Q14" s="41" t="s">
        <v>9</v>
      </c>
    </row>
    <row r="15" spans="4:28">
      <c r="E15" s="65" t="s">
        <v>438</v>
      </c>
      <c r="F15" s="40">
        <v>1</v>
      </c>
      <c r="G15" s="38">
        <v>23.13</v>
      </c>
      <c r="H15" s="38">
        <v>25.49</v>
      </c>
      <c r="I15" s="40">
        <v>1</v>
      </c>
      <c r="J15" s="38">
        <v>23.12</v>
      </c>
      <c r="K15" s="38">
        <v>25.91</v>
      </c>
      <c r="L15" s="40">
        <v>1</v>
      </c>
      <c r="M15" s="38">
        <v>26.17</v>
      </c>
      <c r="N15" s="38">
        <v>29.35</v>
      </c>
      <c r="O15" s="40">
        <v>1</v>
      </c>
      <c r="P15" s="38">
        <v>23.21</v>
      </c>
      <c r="Q15" s="38">
        <v>25.67</v>
      </c>
    </row>
    <row r="16" spans="4:28">
      <c r="E16" s="65"/>
      <c r="F16" s="40">
        <v>2</v>
      </c>
      <c r="G16" s="38">
        <v>23.18</v>
      </c>
      <c r="H16" s="38">
        <v>25.84</v>
      </c>
      <c r="I16" s="40">
        <v>2</v>
      </c>
      <c r="J16" s="38">
        <v>23.29</v>
      </c>
      <c r="K16" s="38">
        <v>26.03</v>
      </c>
      <c r="L16" s="40">
        <v>2</v>
      </c>
      <c r="M16" s="38">
        <v>25.95</v>
      </c>
      <c r="N16" s="38">
        <v>29.63</v>
      </c>
      <c r="O16" s="40">
        <v>2</v>
      </c>
      <c r="P16" s="38">
        <v>23.19</v>
      </c>
      <c r="Q16" s="38">
        <v>25.84</v>
      </c>
    </row>
    <row r="17" spans="5:17">
      <c r="E17" s="65" t="s">
        <v>437</v>
      </c>
      <c r="F17" s="40">
        <v>1</v>
      </c>
      <c r="G17" s="38">
        <v>23.19</v>
      </c>
      <c r="H17" s="38">
        <v>25.3</v>
      </c>
      <c r="I17" s="40">
        <v>1</v>
      </c>
      <c r="J17" s="38">
        <v>23.34</v>
      </c>
      <c r="K17" s="38">
        <v>25.82</v>
      </c>
      <c r="L17" s="40">
        <v>1</v>
      </c>
      <c r="M17" s="38">
        <v>23.43</v>
      </c>
      <c r="N17" s="38">
        <v>25.21</v>
      </c>
      <c r="O17" s="40">
        <v>1</v>
      </c>
      <c r="P17" s="38">
        <v>26.28</v>
      </c>
      <c r="Q17" s="38">
        <v>27.06</v>
      </c>
    </row>
    <row r="18" spans="5:17">
      <c r="E18" s="65"/>
      <c r="F18" s="40">
        <v>2</v>
      </c>
      <c r="G18" s="38">
        <v>23.46</v>
      </c>
      <c r="H18" s="38">
        <v>25.52</v>
      </c>
      <c r="I18" s="40">
        <v>2</v>
      </c>
      <c r="J18" s="38">
        <v>23.28</v>
      </c>
      <c r="K18" s="38">
        <v>25.98</v>
      </c>
      <c r="L18" s="40">
        <v>2</v>
      </c>
      <c r="M18" s="38">
        <v>23.25</v>
      </c>
      <c r="N18" s="38">
        <v>25.32</v>
      </c>
      <c r="O18" s="40">
        <v>2</v>
      </c>
      <c r="P18" s="38">
        <v>26.33</v>
      </c>
      <c r="Q18" s="38">
        <v>27.38</v>
      </c>
    </row>
    <row r="21" spans="5:17" ht="15.75">
      <c r="H21" s="8" t="s">
        <v>428</v>
      </c>
      <c r="I21" s="8"/>
    </row>
    <row r="22" spans="5:17">
      <c r="E22" s="37"/>
      <c r="F22" s="39" t="s">
        <v>431</v>
      </c>
      <c r="G22" s="41" t="s">
        <v>436</v>
      </c>
      <c r="H22" s="41" t="s">
        <v>10</v>
      </c>
      <c r="I22" s="39" t="s">
        <v>432</v>
      </c>
      <c r="J22" s="41" t="s">
        <v>436</v>
      </c>
      <c r="K22" s="41" t="s">
        <v>10</v>
      </c>
      <c r="L22" s="39" t="s">
        <v>433</v>
      </c>
      <c r="M22" s="41" t="s">
        <v>436</v>
      </c>
      <c r="N22" s="41" t="s">
        <v>10</v>
      </c>
      <c r="O22" s="39" t="s">
        <v>435</v>
      </c>
      <c r="P22" s="41" t="s">
        <v>436</v>
      </c>
      <c r="Q22" s="41" t="s">
        <v>10</v>
      </c>
    </row>
    <row r="23" spans="5:17">
      <c r="E23" s="65" t="s">
        <v>438</v>
      </c>
      <c r="F23" s="40">
        <v>1</v>
      </c>
      <c r="G23" s="38">
        <v>23.13</v>
      </c>
      <c r="H23" s="38">
        <v>25.64</v>
      </c>
      <c r="I23" s="40">
        <v>1</v>
      </c>
      <c r="J23" s="38">
        <v>23.12</v>
      </c>
      <c r="K23" s="38">
        <v>25.72</v>
      </c>
      <c r="L23" s="40">
        <v>1</v>
      </c>
      <c r="M23" s="38">
        <v>26.17</v>
      </c>
      <c r="N23" s="38">
        <v>30.39</v>
      </c>
      <c r="O23" s="40">
        <v>1</v>
      </c>
      <c r="P23" s="38">
        <v>23.21</v>
      </c>
      <c r="Q23" s="38">
        <v>25.83</v>
      </c>
    </row>
    <row r="24" spans="5:17">
      <c r="E24" s="65"/>
      <c r="F24" s="40">
        <v>2</v>
      </c>
      <c r="G24" s="38">
        <v>23.18</v>
      </c>
      <c r="H24" s="38">
        <v>25.59</v>
      </c>
      <c r="I24" s="40">
        <v>2</v>
      </c>
      <c r="J24" s="38">
        <v>23.29</v>
      </c>
      <c r="K24" s="38">
        <v>25.82</v>
      </c>
      <c r="L24" s="40">
        <v>2</v>
      </c>
      <c r="M24" s="38">
        <v>25.95</v>
      </c>
      <c r="N24" s="38">
        <v>30.08</v>
      </c>
      <c r="O24" s="40">
        <v>2</v>
      </c>
      <c r="P24" s="38">
        <v>23.19</v>
      </c>
      <c r="Q24" s="38">
        <v>25.82</v>
      </c>
    </row>
    <row r="25" spans="5:17">
      <c r="E25" s="65" t="s">
        <v>437</v>
      </c>
      <c r="F25" s="40">
        <v>1</v>
      </c>
      <c r="G25" s="38">
        <v>23.19</v>
      </c>
      <c r="H25" s="38">
        <v>25.11</v>
      </c>
      <c r="I25" s="40">
        <v>1</v>
      </c>
      <c r="J25" s="38">
        <v>23.34</v>
      </c>
      <c r="K25" s="38">
        <v>25.28</v>
      </c>
      <c r="L25" s="40">
        <v>1</v>
      </c>
      <c r="M25" s="38">
        <v>23.43</v>
      </c>
      <c r="N25" s="38">
        <v>25.42</v>
      </c>
      <c r="O25" s="40">
        <v>1</v>
      </c>
      <c r="P25" s="38">
        <v>26.28</v>
      </c>
      <c r="Q25" s="38">
        <v>27.66</v>
      </c>
    </row>
    <row r="26" spans="5:17">
      <c r="E26" s="65"/>
      <c r="F26" s="40">
        <v>2</v>
      </c>
      <c r="G26" s="38">
        <v>23.46</v>
      </c>
      <c r="H26" s="38">
        <v>25.03</v>
      </c>
      <c r="I26" s="40">
        <v>2</v>
      </c>
      <c r="J26" s="38">
        <v>23.28</v>
      </c>
      <c r="K26" s="38">
        <v>25.29</v>
      </c>
      <c r="L26" s="40">
        <v>2</v>
      </c>
      <c r="M26" s="38">
        <v>23.25</v>
      </c>
      <c r="N26" s="38">
        <v>25.36</v>
      </c>
      <c r="O26" s="40">
        <v>2</v>
      </c>
      <c r="P26" s="38">
        <v>26.33</v>
      </c>
      <c r="Q26" s="38">
        <v>27.66</v>
      </c>
    </row>
    <row r="29" spans="5:17" ht="15.75">
      <c r="H29" s="8" t="s">
        <v>428</v>
      </c>
      <c r="I29" s="8"/>
    </row>
    <row r="30" spans="5:17">
      <c r="E30" s="37"/>
      <c r="F30" s="39" t="s">
        <v>431</v>
      </c>
      <c r="G30" s="41" t="s">
        <v>436</v>
      </c>
      <c r="H30" s="41" t="s">
        <v>447</v>
      </c>
      <c r="I30" s="39" t="s">
        <v>432</v>
      </c>
      <c r="J30" s="41" t="s">
        <v>436</v>
      </c>
      <c r="K30" s="41" t="s">
        <v>11</v>
      </c>
      <c r="L30" s="39" t="s">
        <v>433</v>
      </c>
      <c r="M30" s="41" t="s">
        <v>436</v>
      </c>
      <c r="N30" s="41" t="s">
        <v>11</v>
      </c>
      <c r="O30" s="39" t="s">
        <v>435</v>
      </c>
      <c r="P30" s="41" t="s">
        <v>436</v>
      </c>
      <c r="Q30" s="41" t="s">
        <v>11</v>
      </c>
    </row>
    <row r="31" spans="5:17">
      <c r="E31" s="65" t="s">
        <v>438</v>
      </c>
      <c r="F31" s="40">
        <v>1</v>
      </c>
      <c r="G31" s="38">
        <v>23.13</v>
      </c>
      <c r="H31" s="38">
        <v>26.69</v>
      </c>
      <c r="I31" s="40">
        <v>1</v>
      </c>
      <c r="J31" s="38">
        <v>23.12</v>
      </c>
      <c r="K31" s="38">
        <v>27.7</v>
      </c>
      <c r="L31" s="40">
        <v>1</v>
      </c>
      <c r="M31" s="38">
        <v>26.17</v>
      </c>
      <c r="N31" s="38">
        <v>30.24</v>
      </c>
      <c r="O31" s="40">
        <v>1</v>
      </c>
      <c r="P31" s="38">
        <v>23.21</v>
      </c>
      <c r="Q31" s="38">
        <v>28.56</v>
      </c>
    </row>
    <row r="32" spans="5:17">
      <c r="E32" s="65"/>
      <c r="F32" s="40">
        <v>2</v>
      </c>
      <c r="G32" s="38">
        <v>23.18</v>
      </c>
      <c r="H32" s="38">
        <v>26.86</v>
      </c>
      <c r="I32" s="40">
        <v>2</v>
      </c>
      <c r="J32" s="38">
        <v>23.29</v>
      </c>
      <c r="K32" s="38">
        <v>27.62</v>
      </c>
      <c r="L32" s="40">
        <v>2</v>
      </c>
      <c r="M32" s="38">
        <v>25.95</v>
      </c>
      <c r="N32" s="38">
        <v>30.02</v>
      </c>
      <c r="O32" s="40">
        <v>2</v>
      </c>
      <c r="P32" s="38">
        <v>23.19</v>
      </c>
      <c r="Q32" s="38">
        <v>28.57</v>
      </c>
    </row>
    <row r="33" spans="5:22">
      <c r="E33" s="65" t="s">
        <v>437</v>
      </c>
      <c r="F33" s="40">
        <v>1</v>
      </c>
      <c r="G33" s="38">
        <v>23.19</v>
      </c>
      <c r="H33" s="38">
        <v>27.8</v>
      </c>
      <c r="I33" s="40">
        <v>1</v>
      </c>
      <c r="J33" s="38">
        <v>23.34</v>
      </c>
      <c r="K33" s="38">
        <v>27.65</v>
      </c>
      <c r="L33" s="40">
        <v>1</v>
      </c>
      <c r="M33" s="38">
        <v>23.43</v>
      </c>
      <c r="N33" s="38">
        <v>27.49</v>
      </c>
      <c r="O33" s="40">
        <v>1</v>
      </c>
      <c r="P33" s="38">
        <v>26.28</v>
      </c>
      <c r="Q33" s="38">
        <v>30.11</v>
      </c>
    </row>
    <row r="34" spans="5:22">
      <c r="E34" s="65"/>
      <c r="F34" s="40">
        <v>2</v>
      </c>
      <c r="G34" s="38">
        <v>23.46</v>
      </c>
      <c r="H34" s="38">
        <v>27.8</v>
      </c>
      <c r="I34" s="40">
        <v>2</v>
      </c>
      <c r="J34" s="38">
        <v>23.28</v>
      </c>
      <c r="K34" s="38">
        <v>27.71</v>
      </c>
      <c r="L34" s="40">
        <v>2</v>
      </c>
      <c r="M34" s="38">
        <v>23.25</v>
      </c>
      <c r="N34" s="38">
        <v>27.61</v>
      </c>
      <c r="O34" s="40">
        <v>2</v>
      </c>
      <c r="P34" s="38">
        <v>26.33</v>
      </c>
      <c r="Q34" s="38">
        <v>30.1</v>
      </c>
    </row>
    <row r="38" spans="5:22">
      <c r="E38" s="45" t="s">
        <v>446</v>
      </c>
      <c r="F38" s="45"/>
      <c r="G38" s="28"/>
      <c r="H38" s="28"/>
      <c r="I38" s="28"/>
      <c r="J38" s="28"/>
    </row>
    <row r="40" spans="5:22">
      <c r="F40" s="2" t="s">
        <v>8</v>
      </c>
      <c r="G40" s="2" t="s">
        <v>9</v>
      </c>
      <c r="H40" s="2" t="s">
        <v>10</v>
      </c>
      <c r="I40" s="2" t="s">
        <v>11</v>
      </c>
      <c r="T40" s="33"/>
      <c r="U40" s="35"/>
      <c r="V40" s="35" t="s">
        <v>412</v>
      </c>
    </row>
    <row r="41" spans="5:22">
      <c r="E41" t="s">
        <v>5</v>
      </c>
      <c r="F41" s="7">
        <v>4.2</v>
      </c>
      <c r="G41">
        <v>1.6</v>
      </c>
      <c r="H41">
        <v>2.2999999999999998</v>
      </c>
      <c r="I41">
        <v>0.93</v>
      </c>
      <c r="T41" s="33" t="s">
        <v>444</v>
      </c>
      <c r="U41" s="33" t="s">
        <v>442</v>
      </c>
      <c r="V41" s="33" t="s">
        <v>414</v>
      </c>
    </row>
    <row r="42" spans="5:22">
      <c r="E42" t="s">
        <v>7</v>
      </c>
      <c r="F42" s="7">
        <v>3.7</v>
      </c>
      <c r="G42">
        <v>1.8</v>
      </c>
      <c r="H42">
        <v>1.8</v>
      </c>
      <c r="I42">
        <v>1.1000000000000001</v>
      </c>
      <c r="T42" s="33" t="s">
        <v>444</v>
      </c>
      <c r="U42" s="33" t="s">
        <v>9</v>
      </c>
      <c r="V42" s="33">
        <v>0.1125</v>
      </c>
    </row>
    <row r="43" spans="5:22">
      <c r="E43" t="s">
        <v>12</v>
      </c>
      <c r="F43" s="7">
        <v>4.9000000000000004</v>
      </c>
      <c r="G43">
        <v>3.7</v>
      </c>
      <c r="H43">
        <v>3</v>
      </c>
      <c r="I43">
        <v>1.4</v>
      </c>
      <c r="T43" s="33" t="s">
        <v>444</v>
      </c>
      <c r="U43" s="33" t="s">
        <v>11</v>
      </c>
      <c r="V43" s="33">
        <v>0.88029999999999997</v>
      </c>
    </row>
  </sheetData>
  <mergeCells count="8">
    <mergeCell ref="E31:E32"/>
    <mergeCell ref="E33:E34"/>
    <mergeCell ref="E7:E8"/>
    <mergeCell ref="E9:E10"/>
    <mergeCell ref="E15:E16"/>
    <mergeCell ref="E17:E18"/>
    <mergeCell ref="E23:E24"/>
    <mergeCell ref="E25:E26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L83"/>
  <sheetViews>
    <sheetView zoomScale="68" zoomScaleNormal="68" workbookViewId="0">
      <selection activeCell="D49" sqref="D49"/>
    </sheetView>
  </sheetViews>
  <sheetFormatPr defaultRowHeight="15"/>
  <cols>
    <col min="2" max="2" width="8.85546875" customWidth="1"/>
    <col min="3" max="3" width="12.85546875" customWidth="1"/>
    <col min="4" max="4" width="14.140625" customWidth="1"/>
    <col min="5" max="5" width="12.85546875" customWidth="1"/>
    <col min="6" max="6" width="10" customWidth="1"/>
    <col min="8" max="8" width="14.7109375" customWidth="1"/>
    <col min="10" max="10" width="11.85546875" customWidth="1"/>
    <col min="11" max="11" width="14.28515625" customWidth="1"/>
    <col min="12" max="12" width="11" customWidth="1"/>
    <col min="14" max="14" width="14" customWidth="1"/>
    <col min="16" max="16" width="11.85546875" customWidth="1"/>
    <col min="17" max="17" width="15.140625" customWidth="1"/>
    <col min="18" max="18" width="10.140625" customWidth="1"/>
    <col min="19" max="19" width="11.85546875" customWidth="1"/>
    <col min="20" max="20" width="14.7109375" customWidth="1"/>
    <col min="23" max="23" width="42.42578125" customWidth="1"/>
    <col min="24" max="24" width="20.28515625" customWidth="1"/>
    <col min="25" max="25" width="16.85546875" customWidth="1"/>
    <col min="26" max="26" width="21.7109375" customWidth="1"/>
    <col min="27" max="27" width="12.42578125" customWidth="1"/>
    <col min="28" max="28" width="13.7109375" customWidth="1"/>
  </cols>
  <sheetData>
    <row r="4" spans="3:38" ht="18.75">
      <c r="C4" s="9" t="s">
        <v>43</v>
      </c>
      <c r="D4" s="9"/>
      <c r="E4" s="9"/>
      <c r="F4" s="10"/>
      <c r="G4" s="9"/>
      <c r="H4" s="9"/>
      <c r="I4" s="9"/>
      <c r="J4" s="9"/>
      <c r="K4" s="9"/>
      <c r="L4" s="9"/>
      <c r="M4" s="9"/>
      <c r="N4" s="9"/>
      <c r="O4" s="9"/>
    </row>
    <row r="5" spans="3:38" ht="28.5">
      <c r="W5" s="48"/>
    </row>
    <row r="7" spans="3:38" ht="18.75">
      <c r="C7" s="50" t="s">
        <v>453</v>
      </c>
      <c r="D7" s="54"/>
      <c r="E7" s="54"/>
      <c r="F7" s="54"/>
      <c r="G7" s="54"/>
      <c r="H7" s="54"/>
    </row>
    <row r="8" spans="3:38" ht="15.75">
      <c r="D8" s="8" t="s">
        <v>21</v>
      </c>
      <c r="G8" s="8" t="s">
        <v>22</v>
      </c>
      <c r="J8" s="8" t="s">
        <v>23</v>
      </c>
      <c r="M8" s="8" t="s">
        <v>24</v>
      </c>
      <c r="P8" s="8" t="s">
        <v>25</v>
      </c>
      <c r="S8" s="8" t="s">
        <v>26</v>
      </c>
      <c r="W8" s="35" t="s">
        <v>217</v>
      </c>
      <c r="X8" s="35"/>
      <c r="Y8" s="35"/>
      <c r="Z8" s="35"/>
      <c r="AA8" s="35"/>
      <c r="AB8" s="35"/>
      <c r="AC8" s="35"/>
      <c r="AD8" s="35"/>
      <c r="AE8" s="35"/>
      <c r="AF8" s="35"/>
      <c r="AG8" s="35"/>
      <c r="AH8" s="35"/>
      <c r="AI8" s="43"/>
      <c r="AJ8" s="29"/>
      <c r="AK8" s="29"/>
      <c r="AL8" s="29"/>
    </row>
    <row r="9" spans="3:38">
      <c r="D9" t="s">
        <v>13</v>
      </c>
      <c r="E9" s="2" t="s">
        <v>14</v>
      </c>
      <c r="G9" t="s">
        <v>13</v>
      </c>
      <c r="H9" s="2" t="s">
        <v>14</v>
      </c>
      <c r="J9" t="s">
        <v>13</v>
      </c>
      <c r="K9" s="2" t="s">
        <v>14</v>
      </c>
      <c r="M9" t="s">
        <v>13</v>
      </c>
      <c r="N9" s="2" t="s">
        <v>14</v>
      </c>
      <c r="P9" t="s">
        <v>13</v>
      </c>
      <c r="Q9" s="2" t="s">
        <v>14</v>
      </c>
      <c r="S9" t="s">
        <v>13</v>
      </c>
      <c r="T9" s="2" t="s">
        <v>14</v>
      </c>
      <c r="W9" s="33"/>
      <c r="X9" s="33"/>
      <c r="Y9" s="33"/>
      <c r="Z9" s="33"/>
      <c r="AA9" s="33"/>
      <c r="AB9" s="33"/>
    </row>
    <row r="10" spans="3:38">
      <c r="C10" t="s">
        <v>5</v>
      </c>
      <c r="D10">
        <v>5</v>
      </c>
      <c r="E10">
        <v>8</v>
      </c>
      <c r="G10">
        <v>3</v>
      </c>
      <c r="H10">
        <v>10</v>
      </c>
      <c r="J10">
        <v>7</v>
      </c>
      <c r="K10">
        <v>13</v>
      </c>
      <c r="M10">
        <v>6</v>
      </c>
      <c r="N10">
        <v>10</v>
      </c>
      <c r="P10">
        <v>8</v>
      </c>
      <c r="Q10">
        <v>15</v>
      </c>
      <c r="S10">
        <v>8</v>
      </c>
      <c r="T10">
        <v>75</v>
      </c>
      <c r="W10" s="34" t="s">
        <v>218</v>
      </c>
      <c r="X10" s="33" t="s">
        <v>219</v>
      </c>
      <c r="Y10" s="33" t="s">
        <v>252</v>
      </c>
      <c r="Z10" s="33" t="s">
        <v>221</v>
      </c>
      <c r="AA10" s="33" t="s">
        <v>222</v>
      </c>
      <c r="AB10" s="33"/>
    </row>
    <row r="11" spans="3:38">
      <c r="C11" t="s">
        <v>6</v>
      </c>
      <c r="D11">
        <v>8</v>
      </c>
      <c r="E11">
        <v>5</v>
      </c>
      <c r="G11">
        <v>6</v>
      </c>
      <c r="H11">
        <v>5</v>
      </c>
      <c r="J11">
        <v>5</v>
      </c>
      <c r="K11">
        <v>10</v>
      </c>
      <c r="M11">
        <v>7</v>
      </c>
      <c r="N11">
        <v>8</v>
      </c>
      <c r="P11">
        <v>5</v>
      </c>
      <c r="Q11">
        <v>25</v>
      </c>
      <c r="S11">
        <v>7</v>
      </c>
      <c r="T11">
        <v>68</v>
      </c>
      <c r="W11" s="34" t="s">
        <v>253</v>
      </c>
      <c r="X11" s="33">
        <v>-3.1</v>
      </c>
      <c r="Y11" s="33" t="s">
        <v>254</v>
      </c>
      <c r="Z11" s="33" t="s">
        <v>242</v>
      </c>
      <c r="AA11" s="33" t="s">
        <v>243</v>
      </c>
      <c r="AB11" s="33"/>
    </row>
    <row r="12" spans="3:38">
      <c r="C12" t="s">
        <v>7</v>
      </c>
      <c r="D12">
        <v>7</v>
      </c>
      <c r="E12">
        <v>9</v>
      </c>
      <c r="G12">
        <v>5</v>
      </c>
      <c r="H12">
        <v>10</v>
      </c>
      <c r="J12">
        <v>7</v>
      </c>
      <c r="K12">
        <v>9</v>
      </c>
      <c r="M12">
        <v>3</v>
      </c>
      <c r="N12">
        <v>12</v>
      </c>
      <c r="P12">
        <v>6</v>
      </c>
      <c r="Q12">
        <v>24</v>
      </c>
      <c r="S12">
        <v>4</v>
      </c>
      <c r="T12">
        <v>90</v>
      </c>
      <c r="W12" s="34" t="s">
        <v>255</v>
      </c>
      <c r="X12" s="33">
        <v>1.2</v>
      </c>
      <c r="Y12" s="33" t="s">
        <v>256</v>
      </c>
      <c r="Z12" s="33" t="s">
        <v>242</v>
      </c>
      <c r="AA12" s="33" t="s">
        <v>243</v>
      </c>
      <c r="AB12" s="33"/>
    </row>
    <row r="13" spans="3:38">
      <c r="C13" t="s">
        <v>12</v>
      </c>
      <c r="D13">
        <v>4</v>
      </c>
      <c r="E13">
        <v>8</v>
      </c>
      <c r="G13">
        <v>5</v>
      </c>
      <c r="H13">
        <v>12</v>
      </c>
      <c r="J13">
        <v>4</v>
      </c>
      <c r="K13">
        <v>7</v>
      </c>
      <c r="M13">
        <v>4</v>
      </c>
      <c r="N13">
        <v>8</v>
      </c>
      <c r="P13">
        <v>7</v>
      </c>
      <c r="Q13">
        <v>18</v>
      </c>
      <c r="S13">
        <v>5</v>
      </c>
      <c r="T13">
        <v>85</v>
      </c>
      <c r="W13" s="34" t="s">
        <v>257</v>
      </c>
      <c r="X13" s="33">
        <v>-3.3</v>
      </c>
      <c r="Y13" s="33" t="s">
        <v>258</v>
      </c>
      <c r="Z13" s="33" t="s">
        <v>242</v>
      </c>
      <c r="AA13" s="33" t="s">
        <v>243</v>
      </c>
      <c r="AB13" s="33"/>
    </row>
    <row r="14" spans="3:38">
      <c r="C14" t="s">
        <v>15</v>
      </c>
      <c r="D14">
        <v>8</v>
      </c>
      <c r="E14">
        <v>14</v>
      </c>
      <c r="G14">
        <v>2</v>
      </c>
      <c r="H14">
        <v>8</v>
      </c>
      <c r="J14">
        <v>6</v>
      </c>
      <c r="K14">
        <v>13</v>
      </c>
      <c r="M14">
        <v>8</v>
      </c>
      <c r="N14">
        <v>7</v>
      </c>
      <c r="P14">
        <v>4</v>
      </c>
      <c r="Q14">
        <v>13</v>
      </c>
      <c r="S14">
        <v>6</v>
      </c>
      <c r="T14">
        <v>73</v>
      </c>
      <c r="W14" s="34" t="s">
        <v>259</v>
      </c>
      <c r="X14" s="33">
        <v>-0.1</v>
      </c>
      <c r="Y14" s="33" t="s">
        <v>260</v>
      </c>
      <c r="Z14" s="33" t="s">
        <v>242</v>
      </c>
      <c r="AA14" s="33" t="s">
        <v>243</v>
      </c>
      <c r="AB14" s="33"/>
    </row>
    <row r="15" spans="3:38">
      <c r="C15" t="s">
        <v>16</v>
      </c>
      <c r="D15">
        <v>4</v>
      </c>
      <c r="E15">
        <v>10</v>
      </c>
      <c r="G15">
        <v>8</v>
      </c>
      <c r="H15">
        <v>4</v>
      </c>
      <c r="J15">
        <v>3</v>
      </c>
      <c r="K15">
        <v>7</v>
      </c>
      <c r="M15">
        <v>4</v>
      </c>
      <c r="N15">
        <v>8</v>
      </c>
      <c r="P15">
        <v>7</v>
      </c>
      <c r="Q15">
        <v>27</v>
      </c>
      <c r="S15">
        <v>7</v>
      </c>
      <c r="T15">
        <v>87</v>
      </c>
      <c r="W15" s="34" t="s">
        <v>261</v>
      </c>
      <c r="X15" s="33">
        <v>-3.4</v>
      </c>
      <c r="Y15" s="33" t="s">
        <v>262</v>
      </c>
      <c r="Z15" s="33" t="s">
        <v>242</v>
      </c>
      <c r="AA15" s="33" t="s">
        <v>243</v>
      </c>
      <c r="AB15" s="33"/>
    </row>
    <row r="16" spans="3:38">
      <c r="C16" t="s">
        <v>17</v>
      </c>
      <c r="D16">
        <v>6</v>
      </c>
      <c r="E16">
        <v>6</v>
      </c>
      <c r="G16">
        <v>3</v>
      </c>
      <c r="H16">
        <v>13</v>
      </c>
      <c r="J16">
        <v>7</v>
      </c>
      <c r="K16">
        <v>8</v>
      </c>
      <c r="M16">
        <v>3</v>
      </c>
      <c r="N16">
        <v>12</v>
      </c>
      <c r="P16">
        <v>4</v>
      </c>
      <c r="Q16">
        <v>31</v>
      </c>
      <c r="S16">
        <v>5</v>
      </c>
      <c r="T16">
        <v>79</v>
      </c>
      <c r="W16" s="34" t="s">
        <v>263</v>
      </c>
      <c r="X16" s="33">
        <v>0.7</v>
      </c>
      <c r="Y16" s="33" t="s">
        <v>264</v>
      </c>
      <c r="Z16" s="33" t="s">
        <v>242</v>
      </c>
      <c r="AA16" s="33" t="s">
        <v>243</v>
      </c>
      <c r="AB16" s="33"/>
    </row>
    <row r="17" spans="3:28">
      <c r="C17" t="s">
        <v>18</v>
      </c>
      <c r="D17">
        <v>5</v>
      </c>
      <c r="E17">
        <v>8</v>
      </c>
      <c r="G17">
        <v>4</v>
      </c>
      <c r="H17">
        <v>4</v>
      </c>
      <c r="J17">
        <v>6</v>
      </c>
      <c r="K17">
        <v>4</v>
      </c>
      <c r="M17">
        <v>4</v>
      </c>
      <c r="N17">
        <v>11</v>
      </c>
      <c r="P17">
        <v>6</v>
      </c>
      <c r="Q17">
        <v>20</v>
      </c>
      <c r="S17">
        <v>8</v>
      </c>
      <c r="T17">
        <v>85</v>
      </c>
      <c r="W17" s="34" t="s">
        <v>265</v>
      </c>
      <c r="X17" s="33">
        <v>-3.4</v>
      </c>
      <c r="Y17" s="33" t="s">
        <v>262</v>
      </c>
      <c r="Z17" s="33" t="s">
        <v>242</v>
      </c>
      <c r="AA17" s="33" t="s">
        <v>243</v>
      </c>
      <c r="AB17" s="33"/>
    </row>
    <row r="18" spans="3:28">
      <c r="C18" t="s">
        <v>19</v>
      </c>
      <c r="D18">
        <v>6</v>
      </c>
      <c r="E18">
        <v>11</v>
      </c>
      <c r="G18">
        <v>5</v>
      </c>
      <c r="H18">
        <v>9</v>
      </c>
      <c r="J18">
        <v>5</v>
      </c>
      <c r="K18">
        <v>9</v>
      </c>
      <c r="M18">
        <v>7</v>
      </c>
      <c r="N18">
        <v>7</v>
      </c>
      <c r="P18">
        <v>6</v>
      </c>
      <c r="Q18">
        <v>18</v>
      </c>
      <c r="S18">
        <v>6</v>
      </c>
      <c r="T18">
        <v>70</v>
      </c>
      <c r="W18" s="34" t="s">
        <v>266</v>
      </c>
      <c r="X18" s="33">
        <v>-0.3</v>
      </c>
      <c r="Y18" s="33" t="s">
        <v>267</v>
      </c>
      <c r="Z18" s="33" t="s">
        <v>242</v>
      </c>
      <c r="AA18" s="33" t="s">
        <v>243</v>
      </c>
      <c r="AB18" s="33"/>
    </row>
    <row r="19" spans="3:28">
      <c r="C19" t="s">
        <v>20</v>
      </c>
      <c r="D19">
        <v>4</v>
      </c>
      <c r="E19">
        <v>9</v>
      </c>
      <c r="G19">
        <v>4</v>
      </c>
      <c r="H19">
        <v>15</v>
      </c>
      <c r="J19">
        <v>8</v>
      </c>
      <c r="K19">
        <v>11</v>
      </c>
      <c r="M19">
        <v>4</v>
      </c>
      <c r="N19">
        <v>8</v>
      </c>
      <c r="P19">
        <v>7</v>
      </c>
      <c r="Q19">
        <v>15</v>
      </c>
      <c r="S19">
        <v>7</v>
      </c>
      <c r="T19">
        <v>78</v>
      </c>
      <c r="W19" s="34" t="s">
        <v>268</v>
      </c>
      <c r="X19" s="33">
        <v>-14.9</v>
      </c>
      <c r="Y19" s="33" t="s">
        <v>269</v>
      </c>
      <c r="Z19" s="33" t="s">
        <v>226</v>
      </c>
      <c r="AA19" s="33" t="s">
        <v>230</v>
      </c>
      <c r="AB19" s="33" t="s">
        <v>231</v>
      </c>
    </row>
    <row r="20" spans="3:28">
      <c r="W20" s="34" t="s">
        <v>270</v>
      </c>
      <c r="X20" s="33">
        <v>-0.6</v>
      </c>
      <c r="Y20" s="33" t="s">
        <v>271</v>
      </c>
      <c r="Z20" s="33" t="s">
        <v>242</v>
      </c>
      <c r="AA20" s="33" t="s">
        <v>243</v>
      </c>
      <c r="AB20" s="33"/>
    </row>
    <row r="21" spans="3:28">
      <c r="W21" s="34" t="s">
        <v>272</v>
      </c>
      <c r="X21" s="33">
        <v>-73.3</v>
      </c>
      <c r="Y21" s="33" t="s">
        <v>273</v>
      </c>
      <c r="Z21" s="33" t="s">
        <v>226</v>
      </c>
      <c r="AA21" s="33" t="s">
        <v>230</v>
      </c>
      <c r="AB21" s="33" t="s">
        <v>231</v>
      </c>
    </row>
    <row r="22" spans="3:28">
      <c r="W22" s="34" t="s">
        <v>274</v>
      </c>
      <c r="X22" s="33">
        <v>4.3</v>
      </c>
      <c r="Y22" s="33" t="s">
        <v>275</v>
      </c>
      <c r="Z22" s="33" t="s">
        <v>242</v>
      </c>
      <c r="AA22" s="33" t="s">
        <v>243</v>
      </c>
      <c r="AB22" s="33"/>
    </row>
    <row r="23" spans="3:28">
      <c r="W23" s="34" t="s">
        <v>276</v>
      </c>
      <c r="X23" s="33">
        <v>-0.2</v>
      </c>
      <c r="Y23" s="33" t="s">
        <v>277</v>
      </c>
      <c r="Z23" s="33" t="s">
        <v>242</v>
      </c>
      <c r="AA23" s="33" t="s">
        <v>243</v>
      </c>
      <c r="AB23" s="33"/>
    </row>
    <row r="24" spans="3:28">
      <c r="W24" s="34" t="s">
        <v>278</v>
      </c>
      <c r="X24" s="33">
        <v>3</v>
      </c>
      <c r="Y24" s="33" t="s">
        <v>279</v>
      </c>
      <c r="Z24" s="33" t="s">
        <v>242</v>
      </c>
      <c r="AA24" s="33" t="s">
        <v>243</v>
      </c>
      <c r="AB24" s="33"/>
    </row>
    <row r="25" spans="3:28">
      <c r="W25" s="34" t="s">
        <v>280</v>
      </c>
      <c r="X25" s="33">
        <v>-0.3</v>
      </c>
      <c r="Y25" s="33" t="s">
        <v>267</v>
      </c>
      <c r="Z25" s="33" t="s">
        <v>242</v>
      </c>
      <c r="AA25" s="33" t="s">
        <v>243</v>
      </c>
      <c r="AB25" s="33"/>
    </row>
    <row r="26" spans="3:28" ht="18.75">
      <c r="C26" s="50" t="s">
        <v>464</v>
      </c>
      <c r="D26" s="54"/>
      <c r="E26" s="54"/>
      <c r="F26" s="44"/>
      <c r="W26" s="34" t="s">
        <v>281</v>
      </c>
      <c r="X26" s="33">
        <v>3.8</v>
      </c>
      <c r="Y26" s="33" t="s">
        <v>282</v>
      </c>
      <c r="Z26" s="33" t="s">
        <v>242</v>
      </c>
      <c r="AA26" s="33" t="s">
        <v>243</v>
      </c>
      <c r="AB26" s="33"/>
    </row>
    <row r="27" spans="3:28">
      <c r="W27" s="34" t="s">
        <v>283</v>
      </c>
      <c r="X27" s="33">
        <v>-0.3</v>
      </c>
      <c r="Y27" s="33" t="s">
        <v>267</v>
      </c>
      <c r="Z27" s="33" t="s">
        <v>242</v>
      </c>
      <c r="AA27" s="33" t="s">
        <v>243</v>
      </c>
      <c r="AB27" s="33"/>
    </row>
    <row r="28" spans="3:28" ht="15.75">
      <c r="C28" s="44"/>
      <c r="D28" s="8" t="s">
        <v>21</v>
      </c>
      <c r="E28" s="44"/>
      <c r="F28" s="44"/>
      <c r="G28" s="8" t="s">
        <v>22</v>
      </c>
      <c r="H28" s="44"/>
      <c r="I28" s="44"/>
      <c r="J28" s="8" t="s">
        <v>23</v>
      </c>
      <c r="K28" s="44"/>
      <c r="L28" s="44"/>
      <c r="M28" s="8" t="s">
        <v>24</v>
      </c>
      <c r="N28" s="44"/>
      <c r="O28" s="44"/>
      <c r="P28" s="8" t="s">
        <v>25</v>
      </c>
      <c r="Q28" s="44"/>
      <c r="R28" s="44"/>
      <c r="S28" s="8" t="s">
        <v>26</v>
      </c>
      <c r="T28" s="44"/>
      <c r="W28" s="34" t="s">
        <v>284</v>
      </c>
      <c r="X28" s="33">
        <v>2.8</v>
      </c>
      <c r="Y28" s="33" t="s">
        <v>285</v>
      </c>
      <c r="Z28" s="33" t="s">
        <v>242</v>
      </c>
      <c r="AA28" s="33" t="s">
        <v>243</v>
      </c>
      <c r="AB28" s="33"/>
    </row>
    <row r="29" spans="3:28">
      <c r="C29" s="44"/>
      <c r="D29" s="44" t="s">
        <v>13</v>
      </c>
      <c r="E29" s="2" t="s">
        <v>14</v>
      </c>
      <c r="F29" s="44"/>
      <c r="G29" s="44" t="s">
        <v>13</v>
      </c>
      <c r="H29" s="2" t="s">
        <v>14</v>
      </c>
      <c r="I29" s="44"/>
      <c r="J29" s="44" t="s">
        <v>13</v>
      </c>
      <c r="K29" s="2" t="s">
        <v>14</v>
      </c>
      <c r="L29" s="44"/>
      <c r="M29" s="44" t="s">
        <v>13</v>
      </c>
      <c r="N29" s="2" t="s">
        <v>14</v>
      </c>
      <c r="O29" s="44"/>
      <c r="P29" s="44" t="s">
        <v>13</v>
      </c>
      <c r="Q29" s="2" t="s">
        <v>14</v>
      </c>
      <c r="R29" s="44"/>
      <c r="S29" s="44" t="s">
        <v>13</v>
      </c>
      <c r="T29" s="2" t="s">
        <v>14</v>
      </c>
      <c r="W29" s="34" t="s">
        <v>286</v>
      </c>
      <c r="X29" s="33">
        <v>-11.8</v>
      </c>
      <c r="Y29" s="33" t="s">
        <v>287</v>
      </c>
      <c r="Z29" s="33" t="s">
        <v>226</v>
      </c>
      <c r="AA29" s="33" t="s">
        <v>230</v>
      </c>
      <c r="AB29" s="33" t="s">
        <v>231</v>
      </c>
    </row>
    <row r="30" spans="3:28">
      <c r="C30" s="44" t="s">
        <v>5</v>
      </c>
      <c r="D30" s="44">
        <v>10</v>
      </c>
      <c r="E30" s="44">
        <v>14</v>
      </c>
      <c r="F30" s="44"/>
      <c r="G30" s="44">
        <v>6</v>
      </c>
      <c r="H30" s="44">
        <v>22</v>
      </c>
      <c r="I30" s="44"/>
      <c r="J30" s="44">
        <v>14</v>
      </c>
      <c r="K30" s="44">
        <v>23</v>
      </c>
      <c r="L30" s="44"/>
      <c r="M30" s="44">
        <v>11</v>
      </c>
      <c r="N30" s="44">
        <v>18</v>
      </c>
      <c r="O30" s="44"/>
      <c r="P30" s="44">
        <v>16</v>
      </c>
      <c r="Q30" s="44">
        <v>28</v>
      </c>
      <c r="R30" s="44"/>
      <c r="S30" s="44">
        <v>14</v>
      </c>
      <c r="T30" s="44">
        <v>127</v>
      </c>
      <c r="W30" s="34" t="s">
        <v>288</v>
      </c>
      <c r="X30" s="33">
        <v>2.5</v>
      </c>
      <c r="Y30" s="33" t="s">
        <v>289</v>
      </c>
      <c r="Z30" s="33" t="s">
        <v>242</v>
      </c>
      <c r="AA30" s="33" t="s">
        <v>243</v>
      </c>
      <c r="AB30" s="33"/>
    </row>
    <row r="31" spans="3:28">
      <c r="C31" s="44" t="s">
        <v>6</v>
      </c>
      <c r="D31" s="44">
        <v>14</v>
      </c>
      <c r="E31" s="44">
        <v>8</v>
      </c>
      <c r="F31" s="44"/>
      <c r="G31" s="44">
        <v>13</v>
      </c>
      <c r="H31" s="44">
        <v>9</v>
      </c>
      <c r="I31" s="44"/>
      <c r="J31" s="44">
        <v>10</v>
      </c>
      <c r="K31" s="44">
        <v>22</v>
      </c>
      <c r="L31" s="44"/>
      <c r="M31" s="44">
        <v>14</v>
      </c>
      <c r="N31" s="44">
        <v>13</v>
      </c>
      <c r="O31" s="44"/>
      <c r="P31" s="44">
        <v>10</v>
      </c>
      <c r="Q31" s="44">
        <v>46</v>
      </c>
      <c r="R31" s="44"/>
      <c r="S31" s="44">
        <v>14</v>
      </c>
      <c r="T31" s="44">
        <v>125</v>
      </c>
      <c r="W31" s="34" t="s">
        <v>290</v>
      </c>
      <c r="X31" s="33">
        <v>-70.2</v>
      </c>
      <c r="Y31" s="33" t="s">
        <v>291</v>
      </c>
      <c r="Z31" s="33" t="s">
        <v>226</v>
      </c>
      <c r="AA31" s="33" t="s">
        <v>230</v>
      </c>
      <c r="AB31" s="33" t="s">
        <v>231</v>
      </c>
    </row>
    <row r="32" spans="3:28">
      <c r="C32" s="44" t="s">
        <v>7</v>
      </c>
      <c r="D32" s="44">
        <v>13</v>
      </c>
      <c r="E32" s="44">
        <v>18</v>
      </c>
      <c r="F32" s="44"/>
      <c r="G32" s="44">
        <v>9</v>
      </c>
      <c r="H32" s="44">
        <v>17</v>
      </c>
      <c r="I32" s="44"/>
      <c r="J32" s="44">
        <v>11</v>
      </c>
      <c r="K32" s="44">
        <v>16</v>
      </c>
      <c r="L32" s="44"/>
      <c r="M32" s="44">
        <v>6</v>
      </c>
      <c r="N32" s="44">
        <v>21</v>
      </c>
      <c r="O32" s="44"/>
      <c r="P32" s="44">
        <v>13</v>
      </c>
      <c r="Q32" s="44">
        <v>48</v>
      </c>
      <c r="R32" s="44"/>
      <c r="S32" s="44">
        <v>8</v>
      </c>
      <c r="T32" s="44">
        <v>183</v>
      </c>
      <c r="W32" s="34" t="s">
        <v>292</v>
      </c>
      <c r="X32" s="33">
        <v>-4.5</v>
      </c>
      <c r="Y32" s="33" t="s">
        <v>293</v>
      </c>
      <c r="Z32" s="33" t="s">
        <v>242</v>
      </c>
      <c r="AA32" s="33" t="s">
        <v>243</v>
      </c>
      <c r="AB32" s="33"/>
    </row>
    <row r="33" spans="3:28">
      <c r="C33" s="44" t="s">
        <v>12</v>
      </c>
      <c r="D33" s="44">
        <v>7</v>
      </c>
      <c r="E33" s="44">
        <v>15</v>
      </c>
      <c r="F33" s="44"/>
      <c r="G33" s="44">
        <v>8</v>
      </c>
      <c r="H33" s="44">
        <v>22</v>
      </c>
      <c r="I33" s="44"/>
      <c r="J33" s="44">
        <v>8</v>
      </c>
      <c r="K33" s="44">
        <v>11</v>
      </c>
      <c r="L33" s="44"/>
      <c r="M33" s="44">
        <v>6</v>
      </c>
      <c r="N33" s="44">
        <v>16</v>
      </c>
      <c r="O33" s="44"/>
      <c r="P33" s="44">
        <v>15</v>
      </c>
      <c r="Q33" s="44">
        <v>40</v>
      </c>
      <c r="R33" s="44"/>
      <c r="S33" s="44">
        <v>9</v>
      </c>
      <c r="T33" s="44">
        <v>197</v>
      </c>
      <c r="W33" s="34" t="s">
        <v>294</v>
      </c>
      <c r="X33" s="33">
        <v>-1.3</v>
      </c>
      <c r="Y33" s="33" t="s">
        <v>295</v>
      </c>
      <c r="Z33" s="33" t="s">
        <v>242</v>
      </c>
      <c r="AA33" s="33" t="s">
        <v>243</v>
      </c>
      <c r="AB33" s="33"/>
    </row>
    <row r="34" spans="3:28">
      <c r="C34" s="44" t="s">
        <v>15</v>
      </c>
      <c r="D34" s="44">
        <v>17</v>
      </c>
      <c r="E34" s="44">
        <v>24</v>
      </c>
      <c r="F34" s="44"/>
      <c r="G34" s="44">
        <v>3</v>
      </c>
      <c r="H34" s="44">
        <v>16</v>
      </c>
      <c r="I34" s="44"/>
      <c r="J34" s="44">
        <v>11</v>
      </c>
      <c r="K34" s="44">
        <v>21</v>
      </c>
      <c r="L34" s="44"/>
      <c r="M34" s="44">
        <v>17</v>
      </c>
      <c r="N34" s="44">
        <v>15</v>
      </c>
      <c r="O34" s="44"/>
      <c r="P34" s="44">
        <v>7</v>
      </c>
      <c r="Q34" s="44">
        <v>26</v>
      </c>
      <c r="R34" s="44"/>
      <c r="S34" s="44">
        <v>11</v>
      </c>
      <c r="T34" s="44">
        <v>151</v>
      </c>
      <c r="W34" s="34" t="s">
        <v>296</v>
      </c>
      <c r="X34" s="33">
        <v>-4.5999999999999996</v>
      </c>
      <c r="Y34" s="33" t="s">
        <v>297</v>
      </c>
      <c r="Z34" s="33" t="s">
        <v>242</v>
      </c>
      <c r="AA34" s="33" t="s">
        <v>243</v>
      </c>
      <c r="AB34" s="33"/>
    </row>
    <row r="35" spans="3:28">
      <c r="C35" s="44" t="s">
        <v>16</v>
      </c>
      <c r="D35" s="44">
        <v>8</v>
      </c>
      <c r="E35" s="44">
        <v>18</v>
      </c>
      <c r="F35" s="44"/>
      <c r="G35" s="44">
        <v>16</v>
      </c>
      <c r="H35" s="44">
        <v>7</v>
      </c>
      <c r="I35" s="44"/>
      <c r="J35" s="44">
        <v>5</v>
      </c>
      <c r="K35" s="44">
        <v>13</v>
      </c>
      <c r="L35" s="44"/>
      <c r="M35" s="44">
        <v>7</v>
      </c>
      <c r="N35" s="44">
        <v>16</v>
      </c>
      <c r="O35" s="44"/>
      <c r="P35" s="44">
        <v>13</v>
      </c>
      <c r="Q35" s="44">
        <v>58</v>
      </c>
      <c r="R35" s="44"/>
      <c r="S35" s="44">
        <v>14</v>
      </c>
      <c r="T35" s="44">
        <v>160</v>
      </c>
      <c r="W35" s="34" t="s">
        <v>298</v>
      </c>
      <c r="X35" s="33">
        <v>-0.5</v>
      </c>
      <c r="Y35" s="33" t="s">
        <v>299</v>
      </c>
      <c r="Z35" s="33" t="s">
        <v>242</v>
      </c>
      <c r="AA35" s="33" t="s">
        <v>243</v>
      </c>
      <c r="AB35" s="33"/>
    </row>
    <row r="36" spans="3:28">
      <c r="C36" s="44" t="s">
        <v>17</v>
      </c>
      <c r="D36" s="44">
        <v>10</v>
      </c>
      <c r="E36" s="44">
        <v>13</v>
      </c>
      <c r="F36" s="44"/>
      <c r="G36" s="44">
        <v>6</v>
      </c>
      <c r="H36" s="44">
        <v>23</v>
      </c>
      <c r="I36" s="44"/>
      <c r="J36" s="44">
        <v>14</v>
      </c>
      <c r="K36" s="44">
        <v>17</v>
      </c>
      <c r="L36" s="44"/>
      <c r="M36" s="44">
        <v>5</v>
      </c>
      <c r="N36" s="44">
        <v>21</v>
      </c>
      <c r="O36" s="44"/>
      <c r="P36" s="44">
        <v>6</v>
      </c>
      <c r="Q36" s="44">
        <v>69</v>
      </c>
      <c r="R36" s="44"/>
      <c r="S36" s="44">
        <v>9</v>
      </c>
      <c r="T36" s="44">
        <v>150</v>
      </c>
      <c r="W36" s="34" t="s">
        <v>300</v>
      </c>
      <c r="X36" s="33">
        <v>-4.5999999999999996</v>
      </c>
      <c r="Y36" s="33" t="s">
        <v>297</v>
      </c>
      <c r="Z36" s="33" t="s">
        <v>242</v>
      </c>
      <c r="AA36" s="33" t="s">
        <v>243</v>
      </c>
      <c r="AB36" s="33"/>
    </row>
    <row r="37" spans="3:28">
      <c r="C37" s="44" t="s">
        <v>18</v>
      </c>
      <c r="D37" s="44">
        <v>10</v>
      </c>
      <c r="E37" s="44">
        <v>16</v>
      </c>
      <c r="F37" s="44"/>
      <c r="G37" s="44">
        <v>8</v>
      </c>
      <c r="H37" s="44">
        <v>8</v>
      </c>
      <c r="I37" s="44"/>
      <c r="J37" s="44">
        <v>11</v>
      </c>
      <c r="K37" s="44">
        <v>8</v>
      </c>
      <c r="L37" s="44"/>
      <c r="M37" s="44">
        <v>8</v>
      </c>
      <c r="N37" s="44">
        <v>21</v>
      </c>
      <c r="O37" s="44"/>
      <c r="P37" s="44">
        <v>10</v>
      </c>
      <c r="Q37" s="44">
        <v>36</v>
      </c>
      <c r="R37" s="44"/>
      <c r="S37" s="44">
        <v>16</v>
      </c>
      <c r="T37" s="44">
        <v>155</v>
      </c>
      <c r="W37" s="34" t="s">
        <v>301</v>
      </c>
      <c r="X37" s="33">
        <v>-1.5</v>
      </c>
      <c r="Y37" s="33" t="s">
        <v>302</v>
      </c>
      <c r="Z37" s="33" t="s">
        <v>242</v>
      </c>
      <c r="AA37" s="33" t="s">
        <v>243</v>
      </c>
      <c r="AB37" s="33"/>
    </row>
    <row r="38" spans="3:28">
      <c r="C38" s="44" t="s">
        <v>19</v>
      </c>
      <c r="D38" s="44">
        <v>10</v>
      </c>
      <c r="E38" s="44">
        <v>23</v>
      </c>
      <c r="F38" s="44"/>
      <c r="G38" s="44">
        <v>8</v>
      </c>
      <c r="H38" s="44">
        <v>18</v>
      </c>
      <c r="I38" s="44"/>
      <c r="J38" s="44">
        <v>10</v>
      </c>
      <c r="K38" s="44">
        <v>19</v>
      </c>
      <c r="L38" s="44"/>
      <c r="M38" s="44">
        <v>14</v>
      </c>
      <c r="N38" s="44">
        <v>13</v>
      </c>
      <c r="O38" s="44"/>
      <c r="P38" s="44">
        <v>11</v>
      </c>
      <c r="Q38" s="44">
        <v>35</v>
      </c>
      <c r="R38" s="44"/>
      <c r="S38" s="44">
        <v>13</v>
      </c>
      <c r="T38" s="44">
        <v>149</v>
      </c>
      <c r="W38" s="34" t="s">
        <v>303</v>
      </c>
      <c r="X38" s="33">
        <v>-16.100000000000001</v>
      </c>
      <c r="Y38" s="33" t="s">
        <v>304</v>
      </c>
      <c r="Z38" s="33" t="s">
        <v>226</v>
      </c>
      <c r="AA38" s="33" t="s">
        <v>230</v>
      </c>
      <c r="AB38" s="33" t="s">
        <v>231</v>
      </c>
    </row>
    <row r="39" spans="3:28">
      <c r="C39" s="44" t="s">
        <v>20</v>
      </c>
      <c r="D39" s="44">
        <v>7</v>
      </c>
      <c r="E39" s="44">
        <v>18</v>
      </c>
      <c r="F39" s="44"/>
      <c r="G39" s="44">
        <v>7</v>
      </c>
      <c r="H39" s="44">
        <v>28</v>
      </c>
      <c r="I39" s="44"/>
      <c r="J39" s="44">
        <v>15</v>
      </c>
      <c r="K39" s="44">
        <v>20</v>
      </c>
      <c r="L39" s="44"/>
      <c r="M39" s="44">
        <v>8</v>
      </c>
      <c r="N39" s="44">
        <v>16</v>
      </c>
      <c r="O39" s="44"/>
      <c r="P39" s="44">
        <v>14</v>
      </c>
      <c r="Q39" s="44">
        <v>31</v>
      </c>
      <c r="R39" s="44"/>
      <c r="S39" s="44">
        <v>13</v>
      </c>
      <c r="T39" s="44">
        <v>170</v>
      </c>
      <c r="W39" s="34" t="s">
        <v>305</v>
      </c>
      <c r="X39" s="33">
        <v>-1.8</v>
      </c>
      <c r="Y39" s="33" t="s">
        <v>306</v>
      </c>
      <c r="Z39" s="33" t="s">
        <v>242</v>
      </c>
      <c r="AA39" s="33" t="s">
        <v>243</v>
      </c>
      <c r="AB39" s="33"/>
    </row>
    <row r="40" spans="3:28">
      <c r="C40" s="44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  <c r="P40" s="44"/>
      <c r="Q40" s="44"/>
      <c r="R40" s="44"/>
      <c r="S40" s="44"/>
      <c r="T40" s="44"/>
      <c r="W40" s="34" t="s">
        <v>307</v>
      </c>
      <c r="X40" s="33">
        <v>-74.5</v>
      </c>
      <c r="Y40" s="33" t="s">
        <v>308</v>
      </c>
      <c r="Z40" s="33" t="s">
        <v>226</v>
      </c>
      <c r="AA40" s="33" t="s">
        <v>230</v>
      </c>
      <c r="AB40" s="33" t="s">
        <v>231</v>
      </c>
    </row>
    <row r="41" spans="3:28">
      <c r="U41" s="44"/>
      <c r="W41" s="34" t="s">
        <v>309</v>
      </c>
      <c r="X41" s="33">
        <v>3.2</v>
      </c>
      <c r="Y41" s="33" t="s">
        <v>310</v>
      </c>
      <c r="Z41" s="33" t="s">
        <v>242</v>
      </c>
      <c r="AA41" s="33" t="s">
        <v>243</v>
      </c>
      <c r="AB41" s="33"/>
    </row>
    <row r="42" spans="3:28">
      <c r="F42" s="49"/>
      <c r="U42" s="44"/>
      <c r="W42" s="34" t="s">
        <v>311</v>
      </c>
      <c r="X42" s="33">
        <v>-0.1</v>
      </c>
      <c r="Y42" s="33" t="s">
        <v>260</v>
      </c>
      <c r="Z42" s="33" t="s">
        <v>242</v>
      </c>
      <c r="AA42" s="33" t="s">
        <v>243</v>
      </c>
      <c r="AB42" s="33"/>
    </row>
    <row r="43" spans="3:28">
      <c r="U43" s="44"/>
      <c r="W43" s="34" t="s">
        <v>312</v>
      </c>
      <c r="X43" s="33">
        <v>4</v>
      </c>
      <c r="Y43" s="33" t="s">
        <v>313</v>
      </c>
      <c r="Z43" s="33" t="s">
        <v>242</v>
      </c>
      <c r="AA43" s="33" t="s">
        <v>243</v>
      </c>
      <c r="AB43" s="33"/>
    </row>
    <row r="44" spans="3:28">
      <c r="U44" s="44"/>
      <c r="W44" s="34" t="s">
        <v>314</v>
      </c>
      <c r="X44" s="33">
        <v>-0.1</v>
      </c>
      <c r="Y44" s="33" t="s">
        <v>260</v>
      </c>
      <c r="Z44" s="33" t="s">
        <v>242</v>
      </c>
      <c r="AA44" s="33" t="s">
        <v>243</v>
      </c>
      <c r="AB44" s="33"/>
    </row>
    <row r="45" spans="3:28">
      <c r="U45" s="44"/>
      <c r="W45" s="34" t="s">
        <v>315</v>
      </c>
      <c r="X45" s="33">
        <v>3</v>
      </c>
      <c r="Y45" s="33" t="s">
        <v>279</v>
      </c>
      <c r="Z45" s="33" t="s">
        <v>242</v>
      </c>
      <c r="AA45" s="33" t="s">
        <v>243</v>
      </c>
      <c r="AB45" s="33"/>
    </row>
    <row r="46" spans="3:28" ht="18.75">
      <c r="C46" s="50" t="s">
        <v>454</v>
      </c>
      <c r="D46" s="54"/>
      <c r="E46" s="54"/>
      <c r="F46" s="44"/>
      <c r="U46" s="44"/>
      <c r="W46" s="34" t="s">
        <v>316</v>
      </c>
      <c r="X46" s="33">
        <v>-11.6</v>
      </c>
      <c r="Y46" s="33" t="s">
        <v>317</v>
      </c>
      <c r="Z46" s="33" t="s">
        <v>226</v>
      </c>
      <c r="AA46" s="33" t="s">
        <v>230</v>
      </c>
      <c r="AB46" s="33" t="s">
        <v>231</v>
      </c>
    </row>
    <row r="47" spans="3:28" ht="15.75">
      <c r="C47" s="44"/>
      <c r="D47" s="8" t="s">
        <v>21</v>
      </c>
      <c r="E47" s="44"/>
      <c r="F47" s="44"/>
      <c r="G47" s="8" t="s">
        <v>22</v>
      </c>
      <c r="H47" s="44"/>
      <c r="I47" s="44"/>
      <c r="J47" s="8" t="s">
        <v>23</v>
      </c>
      <c r="K47" s="44"/>
      <c r="L47" s="44"/>
      <c r="M47" s="8" t="s">
        <v>24</v>
      </c>
      <c r="N47" s="44"/>
      <c r="O47" s="44"/>
      <c r="P47" s="8" t="s">
        <v>25</v>
      </c>
      <c r="Q47" s="44"/>
      <c r="R47" s="44"/>
      <c r="S47" s="8" t="s">
        <v>26</v>
      </c>
      <c r="T47" s="44"/>
      <c r="U47" s="44"/>
      <c r="W47" s="34" t="s">
        <v>318</v>
      </c>
      <c r="X47" s="33">
        <v>2.7</v>
      </c>
      <c r="Y47" s="33" t="s">
        <v>319</v>
      </c>
      <c r="Z47" s="33" t="s">
        <v>242</v>
      </c>
      <c r="AA47" s="33" t="s">
        <v>243</v>
      </c>
      <c r="AB47" s="33"/>
    </row>
    <row r="48" spans="3:28">
      <c r="C48" s="44"/>
      <c r="D48" s="44" t="s">
        <v>13</v>
      </c>
      <c r="E48" s="2" t="s">
        <v>14</v>
      </c>
      <c r="F48" s="44"/>
      <c r="G48" s="44" t="s">
        <v>13</v>
      </c>
      <c r="H48" s="2" t="s">
        <v>14</v>
      </c>
      <c r="I48" s="44"/>
      <c r="J48" s="44" t="s">
        <v>13</v>
      </c>
      <c r="K48" s="2" t="s">
        <v>14</v>
      </c>
      <c r="L48" s="44"/>
      <c r="M48" s="44" t="s">
        <v>13</v>
      </c>
      <c r="N48" s="2" t="s">
        <v>14</v>
      </c>
      <c r="O48" s="44"/>
      <c r="P48" s="44" t="s">
        <v>13</v>
      </c>
      <c r="Q48" s="2" t="s">
        <v>14</v>
      </c>
      <c r="R48" s="44"/>
      <c r="S48" s="44" t="s">
        <v>13</v>
      </c>
      <c r="T48" s="2" t="s">
        <v>14</v>
      </c>
      <c r="U48" s="44"/>
      <c r="W48" s="34" t="s">
        <v>320</v>
      </c>
      <c r="X48" s="33">
        <v>-70</v>
      </c>
      <c r="Y48" s="33" t="s">
        <v>321</v>
      </c>
      <c r="Z48" s="33" t="s">
        <v>226</v>
      </c>
      <c r="AA48" s="33" t="s">
        <v>230</v>
      </c>
      <c r="AB48" s="33" t="s">
        <v>231</v>
      </c>
    </row>
    <row r="49" spans="3:28">
      <c r="C49" s="44" t="s">
        <v>5</v>
      </c>
      <c r="D49" s="44">
        <v>207</v>
      </c>
      <c r="E49" s="44">
        <v>180</v>
      </c>
      <c r="F49" s="44"/>
      <c r="G49" s="44">
        <v>210</v>
      </c>
      <c r="H49" s="44">
        <v>223</v>
      </c>
      <c r="I49" s="44"/>
      <c r="J49" s="44">
        <v>202</v>
      </c>
      <c r="K49" s="44">
        <v>180</v>
      </c>
      <c r="L49" s="44"/>
      <c r="M49" s="44">
        <v>189</v>
      </c>
      <c r="N49" s="44">
        <v>183</v>
      </c>
      <c r="O49" s="44"/>
      <c r="P49" s="44">
        <v>204</v>
      </c>
      <c r="Q49" s="44">
        <v>188</v>
      </c>
      <c r="R49" s="44"/>
      <c r="S49" s="44">
        <v>180</v>
      </c>
      <c r="T49" s="44">
        <v>170</v>
      </c>
      <c r="U49" s="44"/>
      <c r="W49" s="34" t="s">
        <v>322</v>
      </c>
      <c r="X49" s="33">
        <v>-3.3</v>
      </c>
      <c r="Y49" s="33" t="s">
        <v>258</v>
      </c>
      <c r="Z49" s="33" t="s">
        <v>242</v>
      </c>
      <c r="AA49" s="33" t="s">
        <v>243</v>
      </c>
      <c r="AB49" s="33"/>
    </row>
    <row r="50" spans="3:28">
      <c r="C50" s="44" t="s">
        <v>6</v>
      </c>
      <c r="D50" s="44">
        <v>184</v>
      </c>
      <c r="E50" s="44">
        <v>177</v>
      </c>
      <c r="F50" s="44"/>
      <c r="G50" s="44">
        <v>220</v>
      </c>
      <c r="H50" s="44">
        <v>189</v>
      </c>
      <c r="I50" s="44"/>
      <c r="J50" s="44">
        <v>200</v>
      </c>
      <c r="K50" s="44">
        <v>224</v>
      </c>
      <c r="L50" s="44"/>
      <c r="M50" s="44">
        <v>204</v>
      </c>
      <c r="N50" s="44">
        <v>174</v>
      </c>
      <c r="O50" s="44"/>
      <c r="P50" s="44">
        <v>207</v>
      </c>
      <c r="Q50" s="44">
        <v>185</v>
      </c>
      <c r="R50" s="44"/>
      <c r="S50" s="44">
        <v>206</v>
      </c>
      <c r="T50" s="44">
        <v>188</v>
      </c>
      <c r="U50" s="44"/>
      <c r="W50" s="34" t="s">
        <v>323</v>
      </c>
      <c r="X50" s="33">
        <v>0.8</v>
      </c>
      <c r="Y50" s="33" t="s">
        <v>324</v>
      </c>
      <c r="Z50" s="33" t="s">
        <v>242</v>
      </c>
      <c r="AA50" s="33" t="s">
        <v>243</v>
      </c>
      <c r="AB50" s="33"/>
    </row>
    <row r="51" spans="3:28">
      <c r="C51" s="44" t="s">
        <v>7</v>
      </c>
      <c r="D51" s="44">
        <v>190</v>
      </c>
      <c r="E51" s="44">
        <v>211</v>
      </c>
      <c r="F51" s="44"/>
      <c r="G51" s="44">
        <v>180</v>
      </c>
      <c r="H51" s="44">
        <v>177</v>
      </c>
      <c r="I51" s="44"/>
      <c r="J51" s="44">
        <v>170</v>
      </c>
      <c r="K51" s="44">
        <v>184</v>
      </c>
      <c r="L51" s="44"/>
      <c r="M51" s="44">
        <v>208</v>
      </c>
      <c r="N51" s="44">
        <v>180</v>
      </c>
      <c r="O51" s="44"/>
      <c r="P51" s="44">
        <v>220</v>
      </c>
      <c r="Q51" s="44">
        <v>202</v>
      </c>
      <c r="R51" s="44"/>
      <c r="S51" s="44">
        <v>212</v>
      </c>
      <c r="T51" s="44">
        <v>204</v>
      </c>
      <c r="U51" s="44"/>
      <c r="W51" s="34" t="s">
        <v>325</v>
      </c>
      <c r="X51" s="33">
        <v>-3.3</v>
      </c>
      <c r="Y51" s="33" t="s">
        <v>258</v>
      </c>
      <c r="Z51" s="33" t="s">
        <v>242</v>
      </c>
      <c r="AA51" s="33" t="s">
        <v>243</v>
      </c>
      <c r="AB51" s="33"/>
    </row>
    <row r="52" spans="3:28">
      <c r="C52" s="44" t="s">
        <v>12</v>
      </c>
      <c r="D52" s="44">
        <v>175</v>
      </c>
      <c r="E52" s="44">
        <v>195</v>
      </c>
      <c r="F52" s="44"/>
      <c r="G52" s="44">
        <v>174</v>
      </c>
      <c r="H52" s="44">
        <v>184</v>
      </c>
      <c r="I52" s="44"/>
      <c r="J52" s="44">
        <v>210</v>
      </c>
      <c r="K52" s="44">
        <v>170</v>
      </c>
      <c r="L52" s="44"/>
      <c r="M52" s="44">
        <v>170</v>
      </c>
      <c r="N52" s="44">
        <v>212</v>
      </c>
      <c r="O52" s="44"/>
      <c r="P52" s="44">
        <v>215</v>
      </c>
      <c r="Q52" s="44">
        <v>225</v>
      </c>
      <c r="R52" s="44"/>
      <c r="S52" s="44">
        <v>190</v>
      </c>
      <c r="T52" s="44">
        <v>232</v>
      </c>
      <c r="U52" s="44"/>
      <c r="W52" s="34" t="s">
        <v>326</v>
      </c>
      <c r="X52" s="33">
        <v>-0.2</v>
      </c>
      <c r="Y52" s="33" t="s">
        <v>277</v>
      </c>
      <c r="Z52" s="33" t="s">
        <v>242</v>
      </c>
      <c r="AA52" s="33" t="s">
        <v>243</v>
      </c>
      <c r="AB52" s="33"/>
    </row>
    <row r="53" spans="3:28">
      <c r="C53" s="44" t="s">
        <v>15</v>
      </c>
      <c r="D53" s="44">
        <v>218</v>
      </c>
      <c r="E53" s="44">
        <v>172</v>
      </c>
      <c r="F53" s="44"/>
      <c r="G53" s="44">
        <v>190</v>
      </c>
      <c r="H53" s="44">
        <v>200</v>
      </c>
      <c r="I53" s="44"/>
      <c r="J53" s="44">
        <v>189</v>
      </c>
      <c r="K53" s="44">
        <v>165</v>
      </c>
      <c r="L53" s="44"/>
      <c r="M53" s="44">
        <v>218</v>
      </c>
      <c r="N53" s="44">
        <v>217</v>
      </c>
      <c r="O53" s="44"/>
      <c r="P53" s="44">
        <v>182</v>
      </c>
      <c r="Q53" s="44">
        <v>203</v>
      </c>
      <c r="R53" s="44"/>
      <c r="S53" s="44">
        <v>186</v>
      </c>
      <c r="T53" s="44">
        <v>207</v>
      </c>
      <c r="U53" s="44"/>
      <c r="W53" s="34" t="s">
        <v>327</v>
      </c>
      <c r="X53" s="33">
        <v>-14.8</v>
      </c>
      <c r="Y53" s="33" t="s">
        <v>328</v>
      </c>
      <c r="Z53" s="33" t="s">
        <v>226</v>
      </c>
      <c r="AA53" s="33" t="s">
        <v>230</v>
      </c>
      <c r="AB53" s="33" t="s">
        <v>231</v>
      </c>
    </row>
    <row r="54" spans="3:28">
      <c r="C54" s="44" t="s">
        <v>16</v>
      </c>
      <c r="D54" s="44">
        <v>209</v>
      </c>
      <c r="E54" s="44">
        <v>189</v>
      </c>
      <c r="F54" s="44"/>
      <c r="G54" s="44">
        <v>203</v>
      </c>
      <c r="H54" s="44">
        <v>185</v>
      </c>
      <c r="I54" s="44"/>
      <c r="J54" s="44">
        <v>194</v>
      </c>
      <c r="K54" s="44">
        <v>195</v>
      </c>
      <c r="L54" s="44"/>
      <c r="M54" s="44">
        <v>180</v>
      </c>
      <c r="N54" s="44">
        <v>202</v>
      </c>
      <c r="O54" s="44"/>
      <c r="P54" s="44">
        <v>190</v>
      </c>
      <c r="Q54" s="44">
        <v>217</v>
      </c>
      <c r="R54" s="44"/>
      <c r="S54" s="44">
        <v>200</v>
      </c>
      <c r="T54" s="44">
        <v>185</v>
      </c>
      <c r="W54" s="34" t="s">
        <v>329</v>
      </c>
      <c r="X54" s="33">
        <v>-0.5</v>
      </c>
      <c r="Y54" s="33" t="s">
        <v>299</v>
      </c>
      <c r="Z54" s="33" t="s">
        <v>242</v>
      </c>
      <c r="AA54" s="33" t="s">
        <v>243</v>
      </c>
      <c r="AB54" s="33"/>
    </row>
    <row r="55" spans="3:28">
      <c r="C55" s="44" t="s">
        <v>17</v>
      </c>
      <c r="D55" s="44">
        <v>178</v>
      </c>
      <c r="E55" s="44">
        <v>217</v>
      </c>
      <c r="F55" s="44"/>
      <c r="G55" s="44">
        <v>201</v>
      </c>
      <c r="H55" s="44">
        <v>177</v>
      </c>
      <c r="I55" s="44"/>
      <c r="J55" s="44">
        <v>205</v>
      </c>
      <c r="K55" s="44">
        <v>215</v>
      </c>
      <c r="L55" s="44"/>
      <c r="M55" s="44">
        <v>194</v>
      </c>
      <c r="N55" s="44">
        <v>180</v>
      </c>
      <c r="O55" s="44"/>
      <c r="P55" s="44">
        <v>170</v>
      </c>
      <c r="Q55" s="44">
        <v>223</v>
      </c>
      <c r="R55" s="44"/>
      <c r="S55" s="44">
        <v>186</v>
      </c>
      <c r="T55" s="44">
        <v>190</v>
      </c>
      <c r="W55" s="34" t="s">
        <v>330</v>
      </c>
      <c r="X55" s="33">
        <v>-73.2</v>
      </c>
      <c r="Y55" s="33" t="s">
        <v>331</v>
      </c>
      <c r="Z55" s="33" t="s">
        <v>226</v>
      </c>
      <c r="AA55" s="33" t="s">
        <v>230</v>
      </c>
      <c r="AB55" s="33" t="s">
        <v>231</v>
      </c>
    </row>
    <row r="56" spans="3:28">
      <c r="C56" s="44" t="s">
        <v>18</v>
      </c>
      <c r="D56" s="44">
        <v>206</v>
      </c>
      <c r="E56" s="44">
        <v>204</v>
      </c>
      <c r="F56" s="44"/>
      <c r="G56" s="44">
        <v>210</v>
      </c>
      <c r="H56" s="44">
        <v>200</v>
      </c>
      <c r="I56" s="44"/>
      <c r="J56" s="44">
        <v>185</v>
      </c>
      <c r="K56" s="44">
        <v>205</v>
      </c>
      <c r="L56" s="44"/>
      <c r="M56" s="44">
        <v>206</v>
      </c>
      <c r="N56" s="44">
        <v>195</v>
      </c>
      <c r="O56" s="44"/>
      <c r="P56" s="44">
        <v>174</v>
      </c>
      <c r="Q56" s="44">
        <v>180</v>
      </c>
      <c r="R56" s="44"/>
      <c r="S56" s="44">
        <v>208</v>
      </c>
      <c r="T56" s="44">
        <v>183</v>
      </c>
      <c r="W56" s="34" t="s">
        <v>332</v>
      </c>
      <c r="X56" s="33">
        <v>4.0999999999999996</v>
      </c>
      <c r="Y56" s="33" t="s">
        <v>333</v>
      </c>
      <c r="Z56" s="33" t="s">
        <v>242</v>
      </c>
      <c r="AA56" s="33" t="s">
        <v>243</v>
      </c>
      <c r="AB56" s="33"/>
    </row>
    <row r="57" spans="3:28">
      <c r="C57" s="44" t="s">
        <v>19</v>
      </c>
      <c r="D57" s="44">
        <v>180</v>
      </c>
      <c r="E57" s="44">
        <v>215</v>
      </c>
      <c r="F57" s="44"/>
      <c r="G57" s="44">
        <v>171</v>
      </c>
      <c r="H57" s="44">
        <v>201</v>
      </c>
      <c r="I57" s="44"/>
      <c r="J57" s="44">
        <v>207</v>
      </c>
      <c r="K57" s="44">
        <v>217</v>
      </c>
      <c r="L57" s="44"/>
      <c r="M57" s="44">
        <v>200</v>
      </c>
      <c r="N57" s="44">
        <v>190</v>
      </c>
      <c r="O57" s="44"/>
      <c r="P57" s="44">
        <v>194</v>
      </c>
      <c r="Q57" s="44">
        <v>195</v>
      </c>
      <c r="R57" s="44"/>
      <c r="S57" s="44">
        <v>230</v>
      </c>
      <c r="T57" s="44">
        <v>213</v>
      </c>
      <c r="W57" s="34" t="s">
        <v>334</v>
      </c>
      <c r="X57" s="33">
        <v>0</v>
      </c>
      <c r="Y57" s="33" t="s">
        <v>335</v>
      </c>
      <c r="Z57" s="33" t="s">
        <v>242</v>
      </c>
      <c r="AA57" s="33" t="s">
        <v>243</v>
      </c>
      <c r="AB57" s="33"/>
    </row>
    <row r="58" spans="3:28">
      <c r="C58" s="44" t="s">
        <v>20</v>
      </c>
      <c r="D58" s="44">
        <v>193</v>
      </c>
      <c r="E58" s="44">
        <v>201</v>
      </c>
      <c r="F58" s="44"/>
      <c r="G58" s="44">
        <v>178</v>
      </c>
      <c r="H58" s="44">
        <v>190</v>
      </c>
      <c r="I58" s="44"/>
      <c r="J58" s="44">
        <v>191</v>
      </c>
      <c r="K58" s="44">
        <v>186</v>
      </c>
      <c r="L58" s="44"/>
      <c r="M58" s="44">
        <v>215</v>
      </c>
      <c r="N58" s="44">
        <v>209</v>
      </c>
      <c r="O58" s="44"/>
      <c r="P58" s="44">
        <v>207</v>
      </c>
      <c r="Q58" s="44">
        <v>208</v>
      </c>
      <c r="R58" s="44"/>
      <c r="S58" s="44">
        <v>186</v>
      </c>
      <c r="T58" s="44">
        <v>218</v>
      </c>
      <c r="W58" s="34" t="s">
        <v>336</v>
      </c>
      <c r="X58" s="33">
        <v>3.1</v>
      </c>
      <c r="Y58" s="33" t="s">
        <v>337</v>
      </c>
      <c r="Z58" s="33" t="s">
        <v>242</v>
      </c>
      <c r="AA58" s="33" t="s">
        <v>243</v>
      </c>
      <c r="AB58" s="33"/>
    </row>
    <row r="59" spans="3:28">
      <c r="C59" s="44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  <c r="P59" s="44"/>
      <c r="Q59" s="44"/>
      <c r="R59" s="44"/>
      <c r="S59" s="44"/>
      <c r="T59" s="44"/>
      <c r="W59" s="34" t="s">
        <v>338</v>
      </c>
      <c r="X59" s="33">
        <v>-11.5</v>
      </c>
      <c r="Y59" s="33" t="s">
        <v>339</v>
      </c>
      <c r="Z59" s="33" t="s">
        <v>226</v>
      </c>
      <c r="AA59" s="33" t="s">
        <v>230</v>
      </c>
      <c r="AB59" s="33" t="s">
        <v>231</v>
      </c>
    </row>
    <row r="60" spans="3:28">
      <c r="W60" s="34" t="s">
        <v>340</v>
      </c>
      <c r="X60" s="33">
        <v>2.8</v>
      </c>
      <c r="Y60" s="33" t="s">
        <v>285</v>
      </c>
      <c r="Z60" s="33" t="s">
        <v>242</v>
      </c>
      <c r="AA60" s="33" t="s">
        <v>243</v>
      </c>
      <c r="AB60" s="33"/>
    </row>
    <row r="61" spans="3:28">
      <c r="W61" s="34" t="s">
        <v>341</v>
      </c>
      <c r="X61" s="33">
        <v>-69.900000000000006</v>
      </c>
      <c r="Y61" s="33" t="s">
        <v>342</v>
      </c>
      <c r="Z61" s="33" t="s">
        <v>226</v>
      </c>
      <c r="AA61" s="33" t="s">
        <v>230</v>
      </c>
      <c r="AB61" s="33" t="s">
        <v>231</v>
      </c>
    </row>
    <row r="62" spans="3:28">
      <c r="W62" s="34" t="s">
        <v>343</v>
      </c>
      <c r="X62" s="33">
        <v>-4.0999999999999996</v>
      </c>
      <c r="Y62" s="33" t="s">
        <v>344</v>
      </c>
      <c r="Z62" s="33" t="s">
        <v>242</v>
      </c>
      <c r="AA62" s="33" t="s">
        <v>243</v>
      </c>
      <c r="AB62" s="33"/>
    </row>
    <row r="63" spans="3:28">
      <c r="W63" s="34" t="s">
        <v>345</v>
      </c>
      <c r="X63" s="33">
        <v>-1</v>
      </c>
      <c r="Y63" s="33" t="s">
        <v>346</v>
      </c>
      <c r="Z63" s="33" t="s">
        <v>242</v>
      </c>
      <c r="AA63" s="33" t="s">
        <v>243</v>
      </c>
      <c r="AB63" s="33"/>
    </row>
    <row r="64" spans="3:28">
      <c r="W64" s="34" t="s">
        <v>347</v>
      </c>
      <c r="X64" s="33">
        <v>-15.6</v>
      </c>
      <c r="Y64" s="33" t="s">
        <v>348</v>
      </c>
      <c r="Z64" s="33" t="s">
        <v>226</v>
      </c>
      <c r="AA64" s="33" t="s">
        <v>230</v>
      </c>
      <c r="AB64" s="33" t="s">
        <v>231</v>
      </c>
    </row>
    <row r="65" spans="23:28">
      <c r="W65" s="34" t="s">
        <v>349</v>
      </c>
      <c r="X65" s="33">
        <v>-1.3</v>
      </c>
      <c r="Y65" s="33" t="s">
        <v>295</v>
      </c>
      <c r="Z65" s="33" t="s">
        <v>242</v>
      </c>
      <c r="AA65" s="33" t="s">
        <v>243</v>
      </c>
      <c r="AB65" s="33"/>
    </row>
    <row r="66" spans="23:28">
      <c r="W66" s="34" t="s">
        <v>350</v>
      </c>
      <c r="X66" s="33">
        <v>-74</v>
      </c>
      <c r="Y66" s="33" t="s">
        <v>351</v>
      </c>
      <c r="Z66" s="33" t="s">
        <v>226</v>
      </c>
      <c r="AA66" s="33" t="s">
        <v>230</v>
      </c>
      <c r="AB66" s="33" t="s">
        <v>231</v>
      </c>
    </row>
    <row r="67" spans="23:28">
      <c r="W67" s="34" t="s">
        <v>352</v>
      </c>
      <c r="X67" s="33">
        <v>3.1</v>
      </c>
      <c r="Y67" s="33" t="s">
        <v>337</v>
      </c>
      <c r="Z67" s="33" t="s">
        <v>242</v>
      </c>
      <c r="AA67" s="33" t="s">
        <v>243</v>
      </c>
      <c r="AB67" s="33"/>
    </row>
    <row r="68" spans="23:28">
      <c r="W68" s="34" t="s">
        <v>353</v>
      </c>
      <c r="X68" s="33">
        <v>-11.5</v>
      </c>
      <c r="Y68" s="33" t="s">
        <v>339</v>
      </c>
      <c r="Z68" s="33" t="s">
        <v>226</v>
      </c>
      <c r="AA68" s="33" t="s">
        <v>230</v>
      </c>
      <c r="AB68" s="33" t="s">
        <v>231</v>
      </c>
    </row>
    <row r="83" spans="3:21">
      <c r="C83" s="44"/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  <c r="O83" s="44"/>
      <c r="P83" s="44"/>
      <c r="Q83" s="44"/>
      <c r="R83" s="44"/>
      <c r="S83" s="44"/>
      <c r="T83" s="44"/>
      <c r="U83" s="44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AU52"/>
  <sheetViews>
    <sheetView topLeftCell="A7" zoomScale="77" zoomScaleNormal="77" workbookViewId="0">
      <selection activeCell="K11" sqref="K11"/>
    </sheetView>
  </sheetViews>
  <sheetFormatPr defaultRowHeight="15"/>
  <cols>
    <col min="4" max="4" width="12.42578125" customWidth="1"/>
    <col min="5" max="5" width="13.5703125" customWidth="1"/>
    <col min="6" max="6" width="14.85546875" customWidth="1"/>
    <col min="8" max="8" width="12.7109375" customWidth="1"/>
    <col min="9" max="9" width="14.85546875" customWidth="1"/>
    <col min="11" max="11" width="14.42578125" customWidth="1"/>
    <col min="12" max="12" width="15.7109375" customWidth="1"/>
    <col min="14" max="14" width="43.140625" customWidth="1"/>
    <col min="15" max="15" width="21" customWidth="1"/>
    <col min="16" max="16" width="16.42578125" customWidth="1"/>
    <col min="17" max="17" width="17.42578125" customWidth="1"/>
    <col min="18" max="18" width="15.28515625" customWidth="1"/>
  </cols>
  <sheetData>
    <row r="5" spans="4:47" ht="15.75">
      <c r="D5" s="11" t="s">
        <v>42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3"/>
      <c r="R5" s="3"/>
    </row>
    <row r="7" spans="4:47" ht="15.75">
      <c r="Q7" s="12"/>
      <c r="R7" s="3"/>
    </row>
    <row r="8" spans="4:47" ht="18.75">
      <c r="D8" s="50" t="s">
        <v>457</v>
      </c>
      <c r="E8" s="50"/>
      <c r="F8" s="50"/>
      <c r="G8" s="50"/>
      <c r="H8" s="50"/>
      <c r="I8" s="50"/>
      <c r="J8" s="55"/>
      <c r="K8" s="55"/>
      <c r="L8" s="3"/>
      <c r="M8" s="3"/>
      <c r="N8" s="3"/>
      <c r="O8" s="3"/>
      <c r="P8" s="3"/>
      <c r="Q8" s="3"/>
      <c r="R8" s="3"/>
      <c r="S8" s="3"/>
    </row>
    <row r="9" spans="4:47" ht="15.75">
      <c r="D9" s="23"/>
      <c r="E9" s="30" t="s">
        <v>22</v>
      </c>
      <c r="F9" s="23"/>
      <c r="G9" s="23"/>
      <c r="H9" s="30" t="s">
        <v>24</v>
      </c>
      <c r="I9" s="23"/>
      <c r="J9" s="31"/>
      <c r="K9" s="30" t="s">
        <v>26</v>
      </c>
      <c r="L9" s="23"/>
      <c r="M9" s="3"/>
      <c r="N9" s="3"/>
      <c r="O9" s="3"/>
      <c r="P9" s="3"/>
      <c r="Q9" s="3"/>
      <c r="R9" s="3"/>
      <c r="S9" s="3"/>
    </row>
    <row r="10" spans="4:47">
      <c r="D10" s="23"/>
      <c r="E10" s="23" t="s">
        <v>27</v>
      </c>
      <c r="F10" s="32" t="s">
        <v>28</v>
      </c>
      <c r="G10" s="23"/>
      <c r="H10" s="23" t="s">
        <v>27</v>
      </c>
      <c r="I10" s="32" t="s">
        <v>28</v>
      </c>
      <c r="J10" s="31"/>
      <c r="K10" s="32" t="s">
        <v>27</v>
      </c>
      <c r="L10" s="32" t="s">
        <v>28</v>
      </c>
      <c r="M10" s="3"/>
      <c r="N10" s="35" t="s">
        <v>217</v>
      </c>
      <c r="O10" s="35"/>
      <c r="P10" s="35"/>
      <c r="Q10" s="35"/>
      <c r="R10" s="35"/>
      <c r="S10" s="35"/>
      <c r="T10" s="35"/>
      <c r="U10" s="35"/>
      <c r="V10" s="44"/>
      <c r="W10" s="44"/>
      <c r="X10" s="44"/>
      <c r="Y10" s="44"/>
      <c r="Z10" s="44"/>
      <c r="AA10" s="44"/>
      <c r="AB10" s="44"/>
      <c r="AC10" s="44"/>
      <c r="AD10" s="44"/>
      <c r="AE10" s="44"/>
      <c r="AF10" s="44"/>
      <c r="AG10" s="44"/>
      <c r="AH10" s="44"/>
      <c r="AI10" s="44"/>
      <c r="AJ10" s="44"/>
      <c r="AK10" s="44"/>
      <c r="AL10" s="44"/>
      <c r="AM10" s="44"/>
      <c r="AN10" s="44"/>
      <c r="AO10" s="44"/>
      <c r="AP10" s="44"/>
      <c r="AQ10" s="44"/>
      <c r="AR10" s="44"/>
      <c r="AS10" s="44"/>
      <c r="AT10" s="44"/>
      <c r="AU10" s="44"/>
    </row>
    <row r="11" spans="4:47">
      <c r="D11" s="23" t="s">
        <v>5</v>
      </c>
      <c r="E11" s="23">
        <v>0</v>
      </c>
      <c r="F11" s="23">
        <v>0</v>
      </c>
      <c r="G11" s="23"/>
      <c r="H11" s="23">
        <v>0</v>
      </c>
      <c r="I11" s="23">
        <v>0</v>
      </c>
      <c r="J11" s="31"/>
      <c r="K11" s="23">
        <v>15</v>
      </c>
      <c r="L11" s="23">
        <v>20</v>
      </c>
      <c r="M11" s="3"/>
      <c r="N11" s="33"/>
      <c r="O11" s="33"/>
      <c r="P11" s="33"/>
      <c r="Q11" s="33"/>
      <c r="R11" s="33"/>
      <c r="S11" s="33"/>
    </row>
    <row r="12" spans="4:47">
      <c r="D12" s="23" t="s">
        <v>6</v>
      </c>
      <c r="E12" s="23">
        <v>0</v>
      </c>
      <c r="F12" s="23">
        <v>0</v>
      </c>
      <c r="G12" s="23"/>
      <c r="H12" s="23">
        <v>0</v>
      </c>
      <c r="I12" s="23">
        <v>0</v>
      </c>
      <c r="J12" s="23"/>
      <c r="K12" s="23">
        <v>20</v>
      </c>
      <c r="L12" s="23">
        <v>10</v>
      </c>
      <c r="N12" s="33"/>
      <c r="O12" s="33"/>
      <c r="P12" s="33"/>
      <c r="Q12" s="33"/>
      <c r="R12" s="33"/>
      <c r="S12" s="33"/>
    </row>
    <row r="13" spans="4:47">
      <c r="D13" s="23" t="s">
        <v>7</v>
      </c>
      <c r="E13" s="23">
        <v>0</v>
      </c>
      <c r="F13" s="23">
        <v>0</v>
      </c>
      <c r="G13" s="23"/>
      <c r="H13" s="23">
        <v>0</v>
      </c>
      <c r="I13" s="23">
        <v>0</v>
      </c>
      <c r="J13" s="23"/>
      <c r="K13" s="23">
        <v>28</v>
      </c>
      <c r="L13" s="23">
        <v>26</v>
      </c>
      <c r="N13" s="34" t="s">
        <v>218</v>
      </c>
      <c r="O13" s="33" t="s">
        <v>219</v>
      </c>
      <c r="P13" s="33" t="s">
        <v>252</v>
      </c>
      <c r="Q13" s="33" t="s">
        <v>221</v>
      </c>
      <c r="R13" s="33" t="s">
        <v>222</v>
      </c>
      <c r="S13" s="33"/>
      <c r="T13" s="26"/>
      <c r="U13" s="26"/>
      <c r="V13" s="26"/>
      <c r="W13" s="26"/>
    </row>
    <row r="14" spans="4:47">
      <c r="D14" s="23" t="s">
        <v>12</v>
      </c>
      <c r="E14" s="23">
        <v>0</v>
      </c>
      <c r="F14" s="23">
        <v>0</v>
      </c>
      <c r="G14" s="23"/>
      <c r="H14" s="23">
        <v>0</v>
      </c>
      <c r="I14" s="23">
        <v>0</v>
      </c>
      <c r="J14" s="23"/>
      <c r="K14" s="23">
        <v>30</v>
      </c>
      <c r="L14" s="23">
        <v>17</v>
      </c>
      <c r="N14" s="34" t="s">
        <v>354</v>
      </c>
      <c r="O14" s="33">
        <v>0</v>
      </c>
      <c r="P14" s="33" t="s">
        <v>355</v>
      </c>
      <c r="Q14" s="33" t="s">
        <v>242</v>
      </c>
      <c r="R14" s="33" t="s">
        <v>243</v>
      </c>
      <c r="S14" s="33"/>
    </row>
    <row r="15" spans="4:47">
      <c r="D15" s="23" t="s">
        <v>15</v>
      </c>
      <c r="E15" s="23">
        <v>0</v>
      </c>
      <c r="F15" s="23">
        <v>0</v>
      </c>
      <c r="G15" s="23"/>
      <c r="H15" s="23">
        <v>0</v>
      </c>
      <c r="I15" s="23">
        <v>0</v>
      </c>
      <c r="J15" s="31"/>
      <c r="K15" s="23">
        <v>34</v>
      </c>
      <c r="L15" s="23">
        <v>25</v>
      </c>
      <c r="M15" s="3"/>
      <c r="N15" s="34" t="s">
        <v>356</v>
      </c>
      <c r="O15" s="33">
        <v>0</v>
      </c>
      <c r="P15" s="33" t="s">
        <v>355</v>
      </c>
      <c r="Q15" s="33" t="s">
        <v>242</v>
      </c>
      <c r="R15" s="33" t="s">
        <v>243</v>
      </c>
      <c r="S15" s="33"/>
    </row>
    <row r="16" spans="4:47">
      <c r="D16" s="23" t="s">
        <v>16</v>
      </c>
      <c r="E16" s="23">
        <v>0</v>
      </c>
      <c r="F16" s="23">
        <v>0</v>
      </c>
      <c r="G16" s="23"/>
      <c r="H16" s="23">
        <v>0</v>
      </c>
      <c r="I16" s="23">
        <v>0</v>
      </c>
      <c r="J16" s="31"/>
      <c r="K16" s="23">
        <v>27</v>
      </c>
      <c r="L16" s="23">
        <v>14</v>
      </c>
      <c r="M16" s="3"/>
      <c r="N16" s="34" t="s">
        <v>357</v>
      </c>
      <c r="O16" s="33">
        <v>0</v>
      </c>
      <c r="P16" s="33" t="s">
        <v>355</v>
      </c>
      <c r="Q16" s="33" t="s">
        <v>242</v>
      </c>
      <c r="R16" s="33" t="s">
        <v>243</v>
      </c>
      <c r="S16" s="33"/>
    </row>
    <row r="17" spans="4:19">
      <c r="D17" s="23" t="s">
        <v>17</v>
      </c>
      <c r="E17" s="23">
        <v>0</v>
      </c>
      <c r="F17" s="23">
        <v>0</v>
      </c>
      <c r="G17" s="23"/>
      <c r="H17" s="23">
        <v>0</v>
      </c>
      <c r="I17" s="23">
        <v>0</v>
      </c>
      <c r="J17" s="31"/>
      <c r="K17" s="23">
        <v>32</v>
      </c>
      <c r="L17" s="23">
        <v>18</v>
      </c>
      <c r="M17" s="3"/>
      <c r="N17" s="34" t="s">
        <v>358</v>
      </c>
      <c r="O17" s="33">
        <v>-25.9</v>
      </c>
      <c r="P17" s="33" t="s">
        <v>359</v>
      </c>
      <c r="Q17" s="33" t="s">
        <v>226</v>
      </c>
      <c r="R17" s="33" t="s">
        <v>230</v>
      </c>
      <c r="S17" s="33" t="s">
        <v>231</v>
      </c>
    </row>
    <row r="18" spans="4:19">
      <c r="D18" s="23" t="s">
        <v>18</v>
      </c>
      <c r="E18" s="23">
        <v>0</v>
      </c>
      <c r="F18" s="23">
        <v>0</v>
      </c>
      <c r="G18" s="23"/>
      <c r="H18" s="23">
        <v>0</v>
      </c>
      <c r="I18" s="23">
        <v>0</v>
      </c>
      <c r="J18" s="23"/>
      <c r="K18" s="23">
        <v>17</v>
      </c>
      <c r="L18" s="23">
        <v>16</v>
      </c>
      <c r="N18" s="34" t="s">
        <v>360</v>
      </c>
      <c r="O18" s="33">
        <v>-19.100000000000001</v>
      </c>
      <c r="P18" s="33" t="s">
        <v>361</v>
      </c>
      <c r="Q18" s="33" t="s">
        <v>226</v>
      </c>
      <c r="R18" s="33" t="s">
        <v>230</v>
      </c>
      <c r="S18" s="33"/>
    </row>
    <row r="19" spans="4:19">
      <c r="D19" s="23" t="s">
        <v>19</v>
      </c>
      <c r="E19" s="23">
        <v>0</v>
      </c>
      <c r="F19" s="23">
        <v>0</v>
      </c>
      <c r="G19" s="23"/>
      <c r="H19" s="23">
        <v>0</v>
      </c>
      <c r="I19" s="23">
        <v>0</v>
      </c>
      <c r="J19" s="23"/>
      <c r="K19" s="23">
        <v>33</v>
      </c>
      <c r="L19" s="23">
        <v>27</v>
      </c>
      <c r="N19" s="34" t="s">
        <v>362</v>
      </c>
      <c r="O19" s="33">
        <v>0</v>
      </c>
      <c r="P19" s="33" t="s">
        <v>355</v>
      </c>
      <c r="Q19" s="33" t="s">
        <v>242</v>
      </c>
      <c r="R19" s="33" t="s">
        <v>243</v>
      </c>
      <c r="S19" s="33"/>
    </row>
    <row r="20" spans="4:19">
      <c r="D20" s="23" t="s">
        <v>20</v>
      </c>
      <c r="E20" s="23">
        <v>0</v>
      </c>
      <c r="F20" s="23">
        <v>0</v>
      </c>
      <c r="G20" s="23"/>
      <c r="H20" s="23">
        <v>0</v>
      </c>
      <c r="I20" s="23">
        <v>0</v>
      </c>
      <c r="J20" s="23"/>
      <c r="K20" s="23">
        <v>23</v>
      </c>
      <c r="L20" s="23">
        <v>18</v>
      </c>
      <c r="N20" s="34" t="s">
        <v>363</v>
      </c>
      <c r="O20" s="33">
        <v>0</v>
      </c>
      <c r="P20" s="33" t="s">
        <v>355</v>
      </c>
      <c r="Q20" s="33" t="s">
        <v>242</v>
      </c>
      <c r="R20" s="33" t="s">
        <v>243</v>
      </c>
      <c r="S20" s="33"/>
    </row>
    <row r="21" spans="4:19">
      <c r="D21" s="23"/>
      <c r="E21" s="23"/>
      <c r="F21" s="23"/>
      <c r="G21" s="23"/>
      <c r="H21" s="23"/>
      <c r="I21" s="23"/>
      <c r="J21" s="23"/>
      <c r="K21" s="23"/>
      <c r="L21" s="23"/>
      <c r="N21" s="34" t="s">
        <v>364</v>
      </c>
      <c r="O21" s="33">
        <v>-25.9</v>
      </c>
      <c r="P21" s="33" t="s">
        <v>359</v>
      </c>
      <c r="Q21" s="33" t="s">
        <v>226</v>
      </c>
      <c r="R21" s="33" t="s">
        <v>230</v>
      </c>
      <c r="S21" s="33" t="s">
        <v>231</v>
      </c>
    </row>
    <row r="22" spans="4:19">
      <c r="N22" s="34" t="s">
        <v>365</v>
      </c>
      <c r="O22" s="33">
        <v>-19.100000000000001</v>
      </c>
      <c r="P22" s="33" t="s">
        <v>361</v>
      </c>
      <c r="Q22" s="33" t="s">
        <v>226</v>
      </c>
      <c r="R22" s="33" t="s">
        <v>230</v>
      </c>
      <c r="S22" s="33" t="s">
        <v>231</v>
      </c>
    </row>
    <row r="23" spans="4:19">
      <c r="N23" s="34" t="s">
        <v>366</v>
      </c>
      <c r="O23" s="33">
        <v>0</v>
      </c>
      <c r="P23" s="33" t="s">
        <v>355</v>
      </c>
      <c r="Q23" s="33" t="s">
        <v>242</v>
      </c>
      <c r="R23" s="33" t="s">
        <v>243</v>
      </c>
      <c r="S23" s="33"/>
    </row>
    <row r="24" spans="4:19" ht="18.75">
      <c r="D24" s="50" t="s">
        <v>462</v>
      </c>
      <c r="E24" s="54"/>
      <c r="F24" s="54"/>
      <c r="G24" s="54"/>
      <c r="H24" s="54"/>
      <c r="I24" s="54"/>
      <c r="J24" s="54"/>
      <c r="K24" s="57"/>
      <c r="N24" s="34" t="s">
        <v>367</v>
      </c>
      <c r="O24" s="33">
        <v>-25.9</v>
      </c>
      <c r="P24" s="33" t="s">
        <v>359</v>
      </c>
      <c r="Q24" s="33" t="s">
        <v>226</v>
      </c>
      <c r="R24" s="33" t="s">
        <v>230</v>
      </c>
      <c r="S24" s="33" t="s">
        <v>231</v>
      </c>
    </row>
    <row r="25" spans="4:19" ht="15.75">
      <c r="D25" s="23"/>
      <c r="E25" s="30" t="s">
        <v>22</v>
      </c>
      <c r="F25" s="23"/>
      <c r="G25" s="23"/>
      <c r="H25" s="30" t="s">
        <v>24</v>
      </c>
      <c r="I25" s="23"/>
      <c r="J25" s="31"/>
      <c r="K25" s="30" t="s">
        <v>26</v>
      </c>
      <c r="L25" s="23"/>
      <c r="N25" s="34" t="s">
        <v>368</v>
      </c>
      <c r="O25" s="33">
        <v>-19.100000000000001</v>
      </c>
      <c r="P25" s="33" t="s">
        <v>361</v>
      </c>
      <c r="Q25" s="33" t="s">
        <v>226</v>
      </c>
      <c r="R25" s="33" t="s">
        <v>230</v>
      </c>
      <c r="S25" s="33" t="s">
        <v>231</v>
      </c>
    </row>
    <row r="26" spans="4:19">
      <c r="D26" s="23"/>
      <c r="E26" s="23" t="s">
        <v>27</v>
      </c>
      <c r="F26" s="32" t="s">
        <v>28</v>
      </c>
      <c r="G26" s="23"/>
      <c r="H26" s="23" t="s">
        <v>27</v>
      </c>
      <c r="I26" s="32" t="s">
        <v>28</v>
      </c>
      <c r="J26" s="31"/>
      <c r="K26" s="32" t="s">
        <v>27</v>
      </c>
      <c r="L26" s="32" t="s">
        <v>28</v>
      </c>
      <c r="N26" s="34" t="s">
        <v>369</v>
      </c>
      <c r="O26" s="33">
        <v>-25.9</v>
      </c>
      <c r="P26" s="33" t="s">
        <v>359</v>
      </c>
      <c r="Q26" s="33" t="s">
        <v>226</v>
      </c>
      <c r="R26" s="33" t="s">
        <v>230</v>
      </c>
      <c r="S26" s="33" t="s">
        <v>231</v>
      </c>
    </row>
    <row r="27" spans="4:19">
      <c r="D27" s="23" t="s">
        <v>5</v>
      </c>
      <c r="E27" s="23">
        <v>0</v>
      </c>
      <c r="F27" s="23">
        <v>0</v>
      </c>
      <c r="G27" s="23"/>
      <c r="H27" s="23">
        <v>0</v>
      </c>
      <c r="I27" s="23">
        <v>0</v>
      </c>
      <c r="J27" s="31"/>
      <c r="K27" s="23">
        <v>32</v>
      </c>
      <c r="L27" s="23">
        <v>44</v>
      </c>
      <c r="N27" s="34" t="s">
        <v>370</v>
      </c>
      <c r="O27" s="33">
        <v>-19.100000000000001</v>
      </c>
      <c r="P27" s="33" t="s">
        <v>361</v>
      </c>
      <c r="Q27" s="33" t="s">
        <v>226</v>
      </c>
      <c r="R27" s="33" t="s">
        <v>230</v>
      </c>
      <c r="S27" s="33" t="s">
        <v>231</v>
      </c>
    </row>
    <row r="28" spans="4:19">
      <c r="D28" s="23" t="s">
        <v>6</v>
      </c>
      <c r="E28" s="23">
        <v>0</v>
      </c>
      <c r="F28" s="23">
        <v>0</v>
      </c>
      <c r="G28" s="23"/>
      <c r="H28" s="23">
        <v>0</v>
      </c>
      <c r="I28" s="23">
        <v>0</v>
      </c>
      <c r="J28" s="23"/>
      <c r="K28" s="23">
        <v>47</v>
      </c>
      <c r="L28" s="23">
        <v>23</v>
      </c>
      <c r="N28" s="34" t="s">
        <v>371</v>
      </c>
      <c r="O28" s="33">
        <v>6.8</v>
      </c>
      <c r="P28" s="33" t="s">
        <v>372</v>
      </c>
      <c r="Q28" s="33" t="s">
        <v>226</v>
      </c>
      <c r="R28" s="33" t="s">
        <v>227</v>
      </c>
      <c r="S28" s="33"/>
    </row>
    <row r="29" spans="4:19">
      <c r="D29" s="23" t="s">
        <v>7</v>
      </c>
      <c r="E29" s="23">
        <v>0</v>
      </c>
      <c r="F29" s="23">
        <v>0</v>
      </c>
      <c r="G29" s="23"/>
      <c r="H29" s="23">
        <v>0</v>
      </c>
      <c r="I29" s="23">
        <v>0</v>
      </c>
      <c r="J29" s="23"/>
      <c r="K29" s="23">
        <v>67</v>
      </c>
      <c r="L29" s="23">
        <v>54</v>
      </c>
    </row>
    <row r="30" spans="4:19">
      <c r="D30" s="23" t="s">
        <v>12</v>
      </c>
      <c r="E30" s="23">
        <v>0</v>
      </c>
      <c r="F30" s="23">
        <v>0</v>
      </c>
      <c r="G30" s="23"/>
      <c r="H30" s="23">
        <v>0</v>
      </c>
      <c r="I30" s="23">
        <v>0</v>
      </c>
      <c r="J30" s="23"/>
      <c r="K30" s="23">
        <v>54</v>
      </c>
      <c r="L30" s="23">
        <v>33</v>
      </c>
    </row>
    <row r="31" spans="4:19">
      <c r="D31" s="23" t="s">
        <v>15</v>
      </c>
      <c r="E31" s="23">
        <v>0</v>
      </c>
      <c r="F31" s="23">
        <v>0</v>
      </c>
      <c r="G31" s="23"/>
      <c r="H31" s="23">
        <v>0</v>
      </c>
      <c r="I31" s="23">
        <v>0</v>
      </c>
      <c r="J31" s="31"/>
      <c r="K31" s="23">
        <v>83</v>
      </c>
      <c r="L31" s="23">
        <v>57</v>
      </c>
    </row>
    <row r="32" spans="4:19">
      <c r="D32" s="23" t="s">
        <v>16</v>
      </c>
      <c r="E32" s="23">
        <v>0</v>
      </c>
      <c r="F32" s="23">
        <v>0</v>
      </c>
      <c r="G32" s="23"/>
      <c r="H32" s="23">
        <v>0</v>
      </c>
      <c r="I32" s="23">
        <v>0</v>
      </c>
      <c r="J32" s="31"/>
      <c r="K32" s="23">
        <v>55</v>
      </c>
      <c r="L32" s="23">
        <v>24</v>
      </c>
    </row>
    <row r="33" spans="4:12">
      <c r="D33" s="23" t="s">
        <v>17</v>
      </c>
      <c r="E33" s="23">
        <v>0</v>
      </c>
      <c r="F33" s="23">
        <v>0</v>
      </c>
      <c r="G33" s="23"/>
      <c r="H33" s="23">
        <v>0</v>
      </c>
      <c r="I33" s="23">
        <v>0</v>
      </c>
      <c r="J33" s="31"/>
      <c r="K33" s="23">
        <v>68</v>
      </c>
      <c r="L33" s="23">
        <v>33</v>
      </c>
    </row>
    <row r="34" spans="4:12">
      <c r="D34" s="23" t="s">
        <v>18</v>
      </c>
      <c r="E34" s="23">
        <v>0</v>
      </c>
      <c r="F34" s="23">
        <v>0</v>
      </c>
      <c r="G34" s="23"/>
      <c r="H34" s="23">
        <v>0</v>
      </c>
      <c r="I34" s="23">
        <v>0</v>
      </c>
      <c r="J34" s="23"/>
      <c r="K34" s="23">
        <v>32</v>
      </c>
      <c r="L34" s="23">
        <v>28</v>
      </c>
    </row>
    <row r="35" spans="4:12">
      <c r="D35" s="23" t="s">
        <v>19</v>
      </c>
      <c r="E35" s="23">
        <v>0</v>
      </c>
      <c r="F35" s="23">
        <v>0</v>
      </c>
      <c r="G35" s="23"/>
      <c r="H35" s="23">
        <v>0</v>
      </c>
      <c r="I35" s="23">
        <v>0</v>
      </c>
      <c r="J35" s="23"/>
      <c r="K35" s="23">
        <v>74</v>
      </c>
      <c r="L35" s="23">
        <v>64</v>
      </c>
    </row>
    <row r="36" spans="4:12">
      <c r="D36" s="23" t="s">
        <v>20</v>
      </c>
      <c r="E36" s="23">
        <v>0</v>
      </c>
      <c r="F36" s="23">
        <v>0</v>
      </c>
      <c r="G36" s="23"/>
      <c r="H36" s="23">
        <v>0</v>
      </c>
      <c r="I36" s="23">
        <v>0</v>
      </c>
      <c r="J36" s="23"/>
      <c r="K36" s="23">
        <v>47</v>
      </c>
      <c r="L36" s="23">
        <v>40</v>
      </c>
    </row>
    <row r="40" spans="4:12" ht="18.75">
      <c r="D40" s="50" t="s">
        <v>454</v>
      </c>
      <c r="E40" s="54"/>
      <c r="F40" s="54"/>
    </row>
    <row r="41" spans="4:12">
      <c r="E41" t="s">
        <v>22</v>
      </c>
      <c r="H41" t="s">
        <v>24</v>
      </c>
      <c r="K41" t="s">
        <v>26</v>
      </c>
    </row>
    <row r="42" spans="4:12">
      <c r="E42" t="s">
        <v>27</v>
      </c>
      <c r="F42" t="s">
        <v>28</v>
      </c>
      <c r="H42" t="s">
        <v>27</v>
      </c>
      <c r="I42" t="s">
        <v>28</v>
      </c>
      <c r="K42" t="s">
        <v>27</v>
      </c>
      <c r="L42" t="s">
        <v>28</v>
      </c>
    </row>
    <row r="43" spans="4:12">
      <c r="D43" t="s">
        <v>5</v>
      </c>
      <c r="E43">
        <v>189</v>
      </c>
      <c r="F43">
        <v>211</v>
      </c>
      <c r="H43">
        <v>203</v>
      </c>
      <c r="I43">
        <v>222</v>
      </c>
      <c r="K43">
        <v>218</v>
      </c>
      <c r="L43">
        <v>220</v>
      </c>
    </row>
    <row r="44" spans="4:12">
      <c r="D44" t="s">
        <v>6</v>
      </c>
      <c r="E44">
        <v>225</v>
      </c>
      <c r="F44">
        <v>224</v>
      </c>
      <c r="H44">
        <v>182</v>
      </c>
      <c r="I44">
        <v>205</v>
      </c>
      <c r="K44">
        <v>235</v>
      </c>
      <c r="L44">
        <v>237</v>
      </c>
    </row>
    <row r="45" spans="4:12">
      <c r="D45" t="s">
        <v>7</v>
      </c>
      <c r="E45">
        <v>185</v>
      </c>
      <c r="F45">
        <v>200</v>
      </c>
      <c r="H45">
        <v>214</v>
      </c>
      <c r="I45">
        <v>208</v>
      </c>
      <c r="K45">
        <v>240</v>
      </c>
      <c r="L45">
        <v>210</v>
      </c>
    </row>
    <row r="46" spans="4:12">
      <c r="D46" t="s">
        <v>12</v>
      </c>
      <c r="E46">
        <v>230</v>
      </c>
      <c r="F46">
        <v>174</v>
      </c>
      <c r="H46">
        <v>228</v>
      </c>
      <c r="I46">
        <v>190</v>
      </c>
      <c r="K46">
        <v>180</v>
      </c>
      <c r="L46">
        <v>195</v>
      </c>
    </row>
    <row r="47" spans="4:12">
      <c r="D47" t="s">
        <v>15</v>
      </c>
      <c r="E47">
        <v>224</v>
      </c>
      <c r="F47">
        <v>198</v>
      </c>
      <c r="H47">
        <v>206</v>
      </c>
      <c r="I47">
        <v>230</v>
      </c>
      <c r="K47">
        <v>245</v>
      </c>
      <c r="L47">
        <v>231</v>
      </c>
    </row>
    <row r="48" spans="4:12">
      <c r="D48" t="s">
        <v>16</v>
      </c>
      <c r="E48">
        <v>206</v>
      </c>
      <c r="F48">
        <v>232</v>
      </c>
      <c r="H48">
        <v>185</v>
      </c>
      <c r="I48">
        <v>170</v>
      </c>
      <c r="K48">
        <v>207</v>
      </c>
      <c r="L48">
        <v>178</v>
      </c>
    </row>
    <row r="49" spans="4:12">
      <c r="D49" t="s">
        <v>17</v>
      </c>
      <c r="E49">
        <v>198</v>
      </c>
      <c r="F49">
        <v>184</v>
      </c>
      <c r="H49">
        <v>179</v>
      </c>
      <c r="I49">
        <v>215</v>
      </c>
      <c r="K49">
        <v>215</v>
      </c>
      <c r="L49">
        <v>185</v>
      </c>
    </row>
    <row r="50" spans="4:12">
      <c r="D50" t="s">
        <v>18</v>
      </c>
      <c r="E50">
        <v>168</v>
      </c>
      <c r="F50">
        <v>177</v>
      </c>
      <c r="H50">
        <v>205</v>
      </c>
      <c r="I50">
        <v>217</v>
      </c>
      <c r="K50">
        <v>194</v>
      </c>
      <c r="L50">
        <v>175</v>
      </c>
    </row>
    <row r="51" spans="4:12">
      <c r="D51" t="s">
        <v>19</v>
      </c>
      <c r="E51">
        <v>187</v>
      </c>
      <c r="F51">
        <v>208</v>
      </c>
      <c r="H51">
        <v>211</v>
      </c>
      <c r="I51">
        <v>204</v>
      </c>
      <c r="K51">
        <v>227</v>
      </c>
      <c r="L51">
        <v>239</v>
      </c>
    </row>
    <row r="52" spans="4:12">
      <c r="D52" t="s">
        <v>20</v>
      </c>
      <c r="E52">
        <v>194</v>
      </c>
      <c r="F52">
        <v>216</v>
      </c>
      <c r="H52">
        <v>216</v>
      </c>
      <c r="I52">
        <v>181</v>
      </c>
      <c r="K52">
        <v>205</v>
      </c>
      <c r="L52">
        <v>22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48"/>
  <sheetViews>
    <sheetView zoomScale="80" zoomScaleNormal="80" workbookViewId="0">
      <selection activeCell="B21" sqref="B21"/>
    </sheetView>
  </sheetViews>
  <sheetFormatPr defaultRowHeight="15"/>
  <cols>
    <col min="2" max="2" width="12.7109375" customWidth="1"/>
    <col min="3" max="3" width="28.140625" customWidth="1"/>
    <col min="4" max="4" width="28.42578125" customWidth="1"/>
    <col min="5" max="5" width="20.42578125" customWidth="1"/>
    <col min="7" max="7" width="33.42578125" customWidth="1"/>
    <col min="8" max="8" width="13" customWidth="1"/>
    <col min="9" max="9" width="17.28515625" customWidth="1"/>
    <col min="10" max="10" width="16.85546875" customWidth="1"/>
    <col min="11" max="11" width="12.42578125" customWidth="1"/>
    <col min="12" max="12" width="17.42578125" customWidth="1"/>
  </cols>
  <sheetData>
    <row r="3" spans="2:19" ht="15.75">
      <c r="B3" s="11" t="s">
        <v>41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</row>
    <row r="4" spans="2:19" ht="15.75">
      <c r="O4" s="8"/>
      <c r="P4" s="8"/>
      <c r="Q4" s="8"/>
      <c r="R4" s="8"/>
      <c r="S4" s="8"/>
    </row>
    <row r="6" spans="2:19" ht="18.75">
      <c r="B6" s="50" t="s">
        <v>458</v>
      </c>
      <c r="C6" s="50"/>
      <c r="D6" s="50"/>
      <c r="E6" s="52"/>
      <c r="F6" s="52"/>
      <c r="G6" s="52"/>
      <c r="H6" s="53"/>
      <c r="I6" s="53"/>
    </row>
    <row r="7" spans="2:19">
      <c r="C7" t="s">
        <v>29</v>
      </c>
      <c r="D7" t="s">
        <v>30</v>
      </c>
      <c r="E7" t="s">
        <v>31</v>
      </c>
    </row>
    <row r="8" spans="2:19">
      <c r="B8" t="s">
        <v>5</v>
      </c>
      <c r="C8">
        <v>3</v>
      </c>
      <c r="D8">
        <v>4</v>
      </c>
      <c r="E8">
        <v>0</v>
      </c>
      <c r="G8" s="35" t="s">
        <v>217</v>
      </c>
      <c r="H8" s="35"/>
      <c r="I8" s="35"/>
      <c r="J8" s="35"/>
      <c r="K8" s="35"/>
      <c r="L8" s="35"/>
      <c r="M8" s="35"/>
      <c r="N8" s="35"/>
      <c r="O8" s="35"/>
      <c r="P8" s="35"/>
    </row>
    <row r="9" spans="2:19">
      <c r="B9" t="s">
        <v>6</v>
      </c>
      <c r="C9">
        <v>2</v>
      </c>
      <c r="D9">
        <v>2</v>
      </c>
      <c r="E9">
        <v>0</v>
      </c>
      <c r="G9" s="33"/>
      <c r="H9" s="33"/>
      <c r="I9" s="33"/>
      <c r="J9" s="33"/>
      <c r="K9" s="33"/>
      <c r="L9" s="33"/>
    </row>
    <row r="10" spans="2:19">
      <c r="B10" t="s">
        <v>7</v>
      </c>
      <c r="C10">
        <v>4</v>
      </c>
      <c r="D10">
        <v>2</v>
      </c>
      <c r="E10">
        <v>0</v>
      </c>
      <c r="G10" s="34" t="s">
        <v>218</v>
      </c>
      <c r="H10" s="33" t="s">
        <v>219</v>
      </c>
      <c r="I10" s="33" t="s">
        <v>220</v>
      </c>
      <c r="J10" s="33" t="s">
        <v>221</v>
      </c>
      <c r="K10" s="33" t="s">
        <v>222</v>
      </c>
      <c r="L10" s="36" t="s">
        <v>223</v>
      </c>
    </row>
    <row r="11" spans="2:19">
      <c r="B11" t="s">
        <v>12</v>
      </c>
      <c r="C11">
        <v>3</v>
      </c>
      <c r="D11">
        <v>1</v>
      </c>
      <c r="E11">
        <v>0</v>
      </c>
      <c r="G11" s="34" t="s">
        <v>373</v>
      </c>
      <c r="H11" s="33">
        <v>0.3</v>
      </c>
      <c r="I11" s="33" t="s">
        <v>374</v>
      </c>
      <c r="J11" s="33" t="s">
        <v>242</v>
      </c>
      <c r="K11" s="33" t="s">
        <v>243</v>
      </c>
      <c r="L11" s="36">
        <v>0.83979999999999999</v>
      </c>
    </row>
    <row r="12" spans="2:19">
      <c r="B12" t="s">
        <v>15</v>
      </c>
      <c r="C12">
        <v>5</v>
      </c>
      <c r="D12">
        <v>4</v>
      </c>
      <c r="E12">
        <v>0</v>
      </c>
      <c r="G12" s="34" t="s">
        <v>375</v>
      </c>
      <c r="H12" s="33">
        <v>3.3</v>
      </c>
      <c r="I12" s="33" t="s">
        <v>376</v>
      </c>
      <c r="J12" s="33" t="s">
        <v>226</v>
      </c>
      <c r="K12" s="33" t="s">
        <v>230</v>
      </c>
      <c r="L12" s="36" t="s">
        <v>231</v>
      </c>
    </row>
    <row r="13" spans="2:19">
      <c r="B13" t="s">
        <v>16</v>
      </c>
      <c r="C13">
        <v>2</v>
      </c>
      <c r="D13">
        <v>3</v>
      </c>
      <c r="E13">
        <v>0</v>
      </c>
      <c r="G13" s="34" t="s">
        <v>377</v>
      </c>
      <c r="H13" s="33">
        <v>3</v>
      </c>
      <c r="I13" s="33" t="s">
        <v>378</v>
      </c>
      <c r="J13" s="33" t="s">
        <v>226</v>
      </c>
      <c r="K13" s="33" t="s">
        <v>230</v>
      </c>
      <c r="L13" s="36" t="s">
        <v>231</v>
      </c>
    </row>
    <row r="14" spans="2:19">
      <c r="B14" t="s">
        <v>17</v>
      </c>
      <c r="C14">
        <v>1</v>
      </c>
      <c r="D14">
        <v>3</v>
      </c>
      <c r="E14">
        <v>0</v>
      </c>
    </row>
    <row r="15" spans="2:19">
      <c r="B15" t="s">
        <v>18</v>
      </c>
      <c r="C15">
        <v>4</v>
      </c>
      <c r="D15">
        <v>2</v>
      </c>
      <c r="E15">
        <v>0</v>
      </c>
    </row>
    <row r="16" spans="2:19">
      <c r="B16" t="s">
        <v>19</v>
      </c>
      <c r="C16">
        <v>3</v>
      </c>
      <c r="D16">
        <v>6</v>
      </c>
      <c r="E16">
        <v>0</v>
      </c>
    </row>
    <row r="17" spans="2:9">
      <c r="B17" t="s">
        <v>20</v>
      </c>
      <c r="C17">
        <v>6</v>
      </c>
      <c r="D17">
        <v>3</v>
      </c>
      <c r="E17">
        <v>0</v>
      </c>
    </row>
    <row r="20" spans="2:9" ht="28.5">
      <c r="B20" s="48"/>
    </row>
    <row r="21" spans="2:9" ht="18.75">
      <c r="B21" s="50" t="s">
        <v>463</v>
      </c>
      <c r="C21" s="54"/>
      <c r="D21" s="54"/>
      <c r="E21" s="51"/>
      <c r="F21" s="51"/>
      <c r="G21" s="51"/>
      <c r="H21" s="51"/>
      <c r="I21" s="51"/>
    </row>
    <row r="22" spans="2:9">
      <c r="C22" t="s">
        <v>455</v>
      </c>
      <c r="D22" t="s">
        <v>456</v>
      </c>
      <c r="E22" t="s">
        <v>31</v>
      </c>
    </row>
    <row r="23" spans="2:9">
      <c r="B23" t="s">
        <v>5</v>
      </c>
      <c r="C23">
        <v>7</v>
      </c>
      <c r="D23">
        <v>7</v>
      </c>
      <c r="E23">
        <v>0</v>
      </c>
    </row>
    <row r="24" spans="2:9">
      <c r="B24" t="s">
        <v>6</v>
      </c>
      <c r="C24">
        <v>4</v>
      </c>
      <c r="D24">
        <v>3</v>
      </c>
      <c r="E24">
        <v>0</v>
      </c>
    </row>
    <row r="25" spans="2:9">
      <c r="B25" t="s">
        <v>7</v>
      </c>
      <c r="C25">
        <v>7</v>
      </c>
      <c r="D25">
        <v>4</v>
      </c>
      <c r="E25">
        <v>0</v>
      </c>
    </row>
    <row r="26" spans="2:9">
      <c r="B26" t="s">
        <v>12</v>
      </c>
      <c r="C26">
        <v>6</v>
      </c>
      <c r="D26">
        <v>2</v>
      </c>
      <c r="E26">
        <v>0</v>
      </c>
    </row>
    <row r="27" spans="2:9">
      <c r="B27" t="s">
        <v>15</v>
      </c>
      <c r="C27">
        <v>9</v>
      </c>
      <c r="D27">
        <v>6</v>
      </c>
      <c r="E27">
        <v>0</v>
      </c>
    </row>
    <row r="28" spans="2:9">
      <c r="B28" t="s">
        <v>16</v>
      </c>
      <c r="C28">
        <v>3</v>
      </c>
      <c r="D28">
        <v>5</v>
      </c>
      <c r="E28">
        <v>0</v>
      </c>
    </row>
    <row r="29" spans="2:9">
      <c r="B29" t="s">
        <v>17</v>
      </c>
      <c r="C29">
        <v>2</v>
      </c>
      <c r="D29">
        <v>6</v>
      </c>
      <c r="E29">
        <v>0</v>
      </c>
    </row>
    <row r="30" spans="2:9">
      <c r="B30" t="s">
        <v>18</v>
      </c>
      <c r="C30">
        <v>9</v>
      </c>
      <c r="D30">
        <v>3</v>
      </c>
      <c r="E30">
        <v>0</v>
      </c>
    </row>
    <row r="31" spans="2:9">
      <c r="B31" t="s">
        <v>19</v>
      </c>
      <c r="C31">
        <v>6</v>
      </c>
      <c r="D31">
        <v>14</v>
      </c>
      <c r="E31">
        <v>0</v>
      </c>
    </row>
    <row r="32" spans="2:9">
      <c r="B32" t="s">
        <v>20</v>
      </c>
      <c r="C32">
        <v>10</v>
      </c>
      <c r="D32">
        <v>6</v>
      </c>
      <c r="E32">
        <v>0</v>
      </c>
    </row>
    <row r="37" spans="2:5" ht="18.75">
      <c r="B37" s="50" t="s">
        <v>459</v>
      </c>
      <c r="C37" s="50"/>
    </row>
    <row r="38" spans="2:5">
      <c r="B38" s="44"/>
      <c r="C38" s="44" t="s">
        <v>29</v>
      </c>
      <c r="D38" s="44" t="s">
        <v>30</v>
      </c>
      <c r="E38" s="44" t="s">
        <v>31</v>
      </c>
    </row>
    <row r="39" spans="2:5">
      <c r="B39" s="44" t="s">
        <v>5</v>
      </c>
      <c r="C39" s="44">
        <v>234</v>
      </c>
      <c r="D39" s="44">
        <v>178</v>
      </c>
      <c r="E39" s="44">
        <v>211</v>
      </c>
    </row>
    <row r="40" spans="2:5">
      <c r="B40" s="44" t="s">
        <v>6</v>
      </c>
      <c r="C40" s="44">
        <v>220</v>
      </c>
      <c r="D40" s="44">
        <v>180</v>
      </c>
      <c r="E40" s="44">
        <v>207</v>
      </c>
    </row>
    <row r="41" spans="2:5">
      <c r="B41" s="44" t="s">
        <v>7</v>
      </c>
      <c r="C41" s="44">
        <v>188</v>
      </c>
      <c r="D41" s="44">
        <v>240</v>
      </c>
      <c r="E41" s="44">
        <v>185</v>
      </c>
    </row>
    <row r="42" spans="2:5">
      <c r="B42" s="44" t="s">
        <v>12</v>
      </c>
      <c r="C42" s="44">
        <v>202</v>
      </c>
      <c r="D42" s="44">
        <v>218</v>
      </c>
      <c r="E42" s="44">
        <v>189</v>
      </c>
    </row>
    <row r="43" spans="2:5">
      <c r="B43" s="44" t="s">
        <v>15</v>
      </c>
      <c r="C43" s="44">
        <v>184</v>
      </c>
      <c r="D43" s="44">
        <v>173</v>
      </c>
      <c r="E43" s="44">
        <v>186</v>
      </c>
    </row>
    <row r="44" spans="2:5">
      <c r="B44" s="44" t="s">
        <v>16</v>
      </c>
      <c r="C44" s="44">
        <v>199</v>
      </c>
      <c r="D44" s="44">
        <v>195</v>
      </c>
      <c r="E44" s="44">
        <v>244</v>
      </c>
    </row>
    <row r="45" spans="2:5">
      <c r="B45" s="44" t="s">
        <v>17</v>
      </c>
      <c r="C45" s="44">
        <v>206</v>
      </c>
      <c r="D45" s="44">
        <v>208</v>
      </c>
      <c r="E45" s="44">
        <v>218</v>
      </c>
    </row>
    <row r="46" spans="2:5">
      <c r="B46" s="44" t="s">
        <v>18</v>
      </c>
      <c r="C46" s="44">
        <v>233</v>
      </c>
      <c r="D46" s="44">
        <v>192</v>
      </c>
      <c r="E46" s="44">
        <v>196</v>
      </c>
    </row>
    <row r="47" spans="2:5">
      <c r="B47" s="44" t="s">
        <v>19</v>
      </c>
      <c r="C47" s="44">
        <v>226</v>
      </c>
      <c r="D47" s="44">
        <v>238</v>
      </c>
      <c r="E47" s="44">
        <v>208</v>
      </c>
    </row>
    <row r="48" spans="2:5">
      <c r="B48" s="44" t="s">
        <v>20</v>
      </c>
      <c r="C48" s="44">
        <v>182</v>
      </c>
      <c r="D48" s="44">
        <v>213</v>
      </c>
      <c r="E48" s="44">
        <v>187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Z49"/>
  <sheetViews>
    <sheetView topLeftCell="A6" zoomScale="78" zoomScaleNormal="78" workbookViewId="0">
      <selection activeCell="K44" sqref="K44"/>
    </sheetView>
  </sheetViews>
  <sheetFormatPr defaultRowHeight="15"/>
  <cols>
    <col min="5" max="5" width="16" customWidth="1"/>
    <col min="6" max="6" width="13.28515625" customWidth="1"/>
    <col min="7" max="7" width="13.140625" customWidth="1"/>
    <col min="8" max="8" width="14.7109375" customWidth="1"/>
    <col min="9" max="9" width="18.140625" customWidth="1"/>
    <col min="11" max="11" width="35.42578125" customWidth="1"/>
    <col min="12" max="12" width="12.7109375" customWidth="1"/>
    <col min="13" max="13" width="17.28515625" customWidth="1"/>
    <col min="14" max="14" width="17.85546875" customWidth="1"/>
    <col min="15" max="15" width="13.140625" customWidth="1"/>
    <col min="16" max="16" width="14.42578125" customWidth="1"/>
  </cols>
  <sheetData>
    <row r="4" spans="3:26" ht="15.75">
      <c r="C4" s="11" t="s">
        <v>452</v>
      </c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3"/>
    </row>
    <row r="7" spans="3:26" ht="18.75">
      <c r="D7" s="50" t="s">
        <v>457</v>
      </c>
      <c r="E7" s="50"/>
      <c r="F7" s="50"/>
      <c r="G7" s="50"/>
      <c r="H7" s="50"/>
      <c r="I7" s="50"/>
      <c r="J7" s="55"/>
      <c r="K7" s="56"/>
    </row>
    <row r="8" spans="3:26">
      <c r="F8" t="s">
        <v>32</v>
      </c>
      <c r="G8" t="s">
        <v>33</v>
      </c>
      <c r="H8" t="s">
        <v>34</v>
      </c>
    </row>
    <row r="9" spans="3:26">
      <c r="E9" t="s">
        <v>5</v>
      </c>
      <c r="F9">
        <v>1</v>
      </c>
      <c r="G9">
        <v>13</v>
      </c>
      <c r="H9">
        <v>60</v>
      </c>
    </row>
    <row r="10" spans="3:26">
      <c r="E10" t="s">
        <v>6</v>
      </c>
      <c r="F10">
        <v>2</v>
      </c>
      <c r="G10">
        <v>10</v>
      </c>
      <c r="H10">
        <v>75</v>
      </c>
    </row>
    <row r="11" spans="3:26">
      <c r="E11" t="s">
        <v>7</v>
      </c>
      <c r="F11">
        <v>0</v>
      </c>
      <c r="G11">
        <v>8</v>
      </c>
      <c r="H11">
        <v>54</v>
      </c>
    </row>
    <row r="12" spans="3:26">
      <c r="E12" t="s">
        <v>12</v>
      </c>
      <c r="F12">
        <v>2</v>
      </c>
      <c r="G12">
        <v>16</v>
      </c>
      <c r="H12">
        <v>48</v>
      </c>
    </row>
    <row r="13" spans="3:26">
      <c r="E13" t="s">
        <v>15</v>
      </c>
      <c r="F13">
        <v>1</v>
      </c>
      <c r="G13">
        <v>15</v>
      </c>
      <c r="H13">
        <v>66</v>
      </c>
    </row>
    <row r="14" spans="3:26">
      <c r="E14" t="s">
        <v>16</v>
      </c>
      <c r="F14">
        <v>0</v>
      </c>
      <c r="G14">
        <v>20</v>
      </c>
      <c r="H14">
        <v>77</v>
      </c>
      <c r="K14" s="35" t="s">
        <v>217</v>
      </c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28"/>
      <c r="Z14" s="28"/>
    </row>
    <row r="15" spans="3:26">
      <c r="E15" t="s">
        <v>17</v>
      </c>
      <c r="F15">
        <v>2</v>
      </c>
      <c r="G15">
        <v>10</v>
      </c>
      <c r="H15">
        <v>58</v>
      </c>
      <c r="K15" s="33"/>
      <c r="L15" s="33"/>
      <c r="M15" s="33"/>
      <c r="N15" s="33"/>
      <c r="O15" s="33"/>
      <c r="P15" s="33"/>
      <c r="Q15" s="44"/>
      <c r="R15" s="44"/>
      <c r="S15" s="44"/>
      <c r="T15" s="44"/>
      <c r="U15" s="44"/>
      <c r="V15" s="44"/>
      <c r="W15" s="44"/>
      <c r="X15" s="44"/>
      <c r="Y15" s="44"/>
    </row>
    <row r="16" spans="3:26">
      <c r="E16" t="s">
        <v>18</v>
      </c>
      <c r="F16">
        <v>1</v>
      </c>
      <c r="G16">
        <v>14</v>
      </c>
      <c r="H16">
        <v>64</v>
      </c>
      <c r="K16" s="34" t="s">
        <v>218</v>
      </c>
      <c r="L16" s="33" t="s">
        <v>219</v>
      </c>
      <c r="M16" s="33" t="s">
        <v>220</v>
      </c>
      <c r="N16" s="33" t="s">
        <v>221</v>
      </c>
      <c r="O16" s="33" t="s">
        <v>222</v>
      </c>
      <c r="P16" s="36" t="s">
        <v>223</v>
      </c>
      <c r="Q16" s="44"/>
      <c r="R16" s="44"/>
      <c r="S16" s="44"/>
      <c r="T16" s="44"/>
      <c r="U16" s="44"/>
      <c r="V16" s="44"/>
      <c r="W16" s="44"/>
      <c r="X16" s="44"/>
      <c r="Y16" s="44"/>
    </row>
    <row r="17" spans="4:24">
      <c r="E17" t="s">
        <v>19</v>
      </c>
      <c r="F17">
        <v>0</v>
      </c>
      <c r="G17">
        <v>13</v>
      </c>
      <c r="H17">
        <v>75</v>
      </c>
      <c r="K17" s="34" t="s">
        <v>379</v>
      </c>
      <c r="L17" s="33">
        <v>-12.5</v>
      </c>
      <c r="M17" s="33" t="s">
        <v>380</v>
      </c>
      <c r="N17" s="33" t="s">
        <v>226</v>
      </c>
      <c r="O17" s="33" t="s">
        <v>239</v>
      </c>
      <c r="P17" s="36">
        <v>5.0000000000000001E-4</v>
      </c>
      <c r="Q17" s="44"/>
      <c r="R17" s="44"/>
      <c r="S17" s="44"/>
      <c r="T17" s="44"/>
      <c r="U17" s="44"/>
      <c r="V17" s="44"/>
      <c r="W17" s="44"/>
      <c r="X17" s="44"/>
    </row>
    <row r="18" spans="4:24">
      <c r="E18" t="s">
        <v>20</v>
      </c>
      <c r="F18">
        <v>0</v>
      </c>
      <c r="G18">
        <v>15</v>
      </c>
      <c r="H18">
        <v>50</v>
      </c>
      <c r="K18" s="34" t="s">
        <v>381</v>
      </c>
      <c r="L18" s="33">
        <v>-61.8</v>
      </c>
      <c r="M18" s="33" t="s">
        <v>382</v>
      </c>
      <c r="N18" s="33" t="s">
        <v>226</v>
      </c>
      <c r="O18" s="33" t="s">
        <v>230</v>
      </c>
      <c r="P18" s="36" t="s">
        <v>231</v>
      </c>
      <c r="Q18" s="44"/>
      <c r="R18" s="44"/>
      <c r="S18" s="44"/>
      <c r="T18" s="44"/>
      <c r="U18" s="44"/>
      <c r="V18" s="44"/>
      <c r="W18" s="44"/>
      <c r="X18" s="44"/>
    </row>
    <row r="19" spans="4:24">
      <c r="K19" s="34" t="s">
        <v>383</v>
      </c>
      <c r="L19" s="33">
        <v>-49.3</v>
      </c>
      <c r="M19" s="33" t="s">
        <v>384</v>
      </c>
      <c r="N19" s="33" t="s">
        <v>226</v>
      </c>
      <c r="O19" s="33" t="s">
        <v>230</v>
      </c>
      <c r="P19" s="36" t="s">
        <v>231</v>
      </c>
      <c r="Q19" s="44"/>
      <c r="R19" s="44"/>
      <c r="S19" s="44"/>
      <c r="T19" s="44"/>
      <c r="U19" s="44"/>
      <c r="V19" s="44"/>
      <c r="W19" s="44"/>
      <c r="X19" s="44"/>
    </row>
    <row r="20" spans="4:24"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</row>
    <row r="21" spans="4:24" ht="28.5">
      <c r="F21" s="48"/>
    </row>
    <row r="22" spans="4:24" ht="18.75">
      <c r="D22" s="50" t="s">
        <v>462</v>
      </c>
      <c r="E22" s="54"/>
      <c r="F22" s="54"/>
      <c r="G22" s="54"/>
      <c r="H22" s="54"/>
      <c r="I22" s="54"/>
      <c r="J22" s="57"/>
    </row>
    <row r="23" spans="4:24">
      <c r="F23" t="s">
        <v>32</v>
      </c>
      <c r="G23" t="s">
        <v>33</v>
      </c>
      <c r="H23" t="s">
        <v>34</v>
      </c>
    </row>
    <row r="24" spans="4:24">
      <c r="E24" t="s">
        <v>5</v>
      </c>
      <c r="F24">
        <v>1</v>
      </c>
      <c r="G24">
        <v>30</v>
      </c>
      <c r="H24">
        <v>109</v>
      </c>
      <c r="J24" s="62"/>
    </row>
    <row r="25" spans="4:24">
      <c r="E25" t="s">
        <v>6</v>
      </c>
      <c r="F25">
        <v>4</v>
      </c>
      <c r="G25">
        <v>23</v>
      </c>
      <c r="H25">
        <v>150</v>
      </c>
      <c r="J25" s="62"/>
    </row>
    <row r="26" spans="4:24">
      <c r="E26" t="s">
        <v>7</v>
      </c>
      <c r="F26">
        <v>0</v>
      </c>
      <c r="G26">
        <v>14</v>
      </c>
      <c r="H26">
        <v>111</v>
      </c>
      <c r="J26" s="62"/>
    </row>
    <row r="27" spans="4:24">
      <c r="E27" t="s">
        <v>12</v>
      </c>
      <c r="F27">
        <v>4</v>
      </c>
      <c r="G27">
        <v>31</v>
      </c>
      <c r="H27">
        <v>86</v>
      </c>
      <c r="J27" s="62"/>
    </row>
    <row r="28" spans="4:24">
      <c r="E28" t="s">
        <v>15</v>
      </c>
      <c r="F28">
        <v>1</v>
      </c>
      <c r="G28">
        <v>33</v>
      </c>
      <c r="H28">
        <v>143</v>
      </c>
      <c r="J28" s="62"/>
    </row>
    <row r="29" spans="4:24">
      <c r="E29" t="s">
        <v>16</v>
      </c>
      <c r="F29">
        <v>0</v>
      </c>
      <c r="G29">
        <v>48</v>
      </c>
      <c r="H29">
        <v>174</v>
      </c>
      <c r="J29" s="62"/>
    </row>
    <row r="30" spans="4:24">
      <c r="E30" t="s">
        <v>17</v>
      </c>
      <c r="F30">
        <v>4</v>
      </c>
      <c r="G30">
        <v>20</v>
      </c>
      <c r="H30">
        <v>115</v>
      </c>
      <c r="J30" s="62"/>
    </row>
    <row r="31" spans="4:24">
      <c r="E31" t="s">
        <v>18</v>
      </c>
      <c r="F31">
        <v>2</v>
      </c>
      <c r="G31">
        <v>27</v>
      </c>
      <c r="H31">
        <v>140</v>
      </c>
      <c r="J31" s="62"/>
    </row>
    <row r="32" spans="4:24">
      <c r="E32" t="s">
        <v>19</v>
      </c>
      <c r="F32">
        <v>0</v>
      </c>
      <c r="G32">
        <v>28</v>
      </c>
      <c r="H32">
        <v>172</v>
      </c>
      <c r="J32" s="62"/>
    </row>
    <row r="33" spans="4:10">
      <c r="E33" t="s">
        <v>20</v>
      </c>
      <c r="F33">
        <v>0</v>
      </c>
      <c r="G33">
        <v>31</v>
      </c>
      <c r="H33">
        <v>94</v>
      </c>
      <c r="J33" s="62"/>
    </row>
    <row r="38" spans="4:10" ht="18.75">
      <c r="D38" s="50" t="s">
        <v>454</v>
      </c>
      <c r="E38" s="54"/>
      <c r="F38" s="54"/>
    </row>
    <row r="39" spans="4:10">
      <c r="F39" t="s">
        <v>32</v>
      </c>
      <c r="G39" t="s">
        <v>33</v>
      </c>
      <c r="H39" t="s">
        <v>34</v>
      </c>
    </row>
    <row r="40" spans="4:10">
      <c r="E40" t="s">
        <v>5</v>
      </c>
      <c r="F40">
        <v>197</v>
      </c>
      <c r="G40">
        <v>232</v>
      </c>
      <c r="H40">
        <v>183</v>
      </c>
    </row>
    <row r="41" spans="4:10">
      <c r="E41" t="s">
        <v>6</v>
      </c>
      <c r="F41">
        <v>234</v>
      </c>
      <c r="G41">
        <v>230</v>
      </c>
      <c r="H41">
        <v>201</v>
      </c>
    </row>
    <row r="42" spans="4:10">
      <c r="E42" t="s">
        <v>7</v>
      </c>
      <c r="F42">
        <v>170</v>
      </c>
      <c r="G42">
        <v>187</v>
      </c>
      <c r="H42">
        <v>207</v>
      </c>
    </row>
    <row r="43" spans="4:10">
      <c r="E43" t="s">
        <v>12</v>
      </c>
      <c r="F43">
        <v>243</v>
      </c>
      <c r="G43">
        <v>198</v>
      </c>
      <c r="H43">
        <v>180</v>
      </c>
    </row>
    <row r="44" spans="4:10">
      <c r="E44" t="s">
        <v>15</v>
      </c>
      <c r="F44">
        <v>180</v>
      </c>
      <c r="G44">
        <v>222</v>
      </c>
      <c r="H44">
        <v>217</v>
      </c>
    </row>
    <row r="45" spans="4:10">
      <c r="E45" t="s">
        <v>16</v>
      </c>
      <c r="F45">
        <v>200</v>
      </c>
      <c r="G45">
        <v>240</v>
      </c>
      <c r="H45">
        <v>226</v>
      </c>
    </row>
    <row r="46" spans="4:10">
      <c r="E46" t="s">
        <v>17</v>
      </c>
      <c r="F46">
        <v>243</v>
      </c>
      <c r="G46">
        <v>200</v>
      </c>
      <c r="H46">
        <v>199</v>
      </c>
    </row>
    <row r="47" spans="4:10">
      <c r="E47" t="s">
        <v>18</v>
      </c>
      <c r="F47">
        <v>205</v>
      </c>
      <c r="G47">
        <v>193</v>
      </c>
      <c r="H47">
        <v>219</v>
      </c>
    </row>
    <row r="48" spans="4:10">
      <c r="E48" t="s">
        <v>19</v>
      </c>
      <c r="F48">
        <v>172</v>
      </c>
      <c r="G48">
        <v>217</v>
      </c>
      <c r="H48">
        <v>230</v>
      </c>
    </row>
    <row r="49" spans="5:8">
      <c r="E49" t="s">
        <v>20</v>
      </c>
      <c r="F49">
        <v>186</v>
      </c>
      <c r="G49">
        <v>208</v>
      </c>
      <c r="H49">
        <v>188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Z33"/>
  <sheetViews>
    <sheetView zoomScale="68" zoomScaleNormal="68" workbookViewId="0">
      <selection activeCell="E39" sqref="E39"/>
    </sheetView>
  </sheetViews>
  <sheetFormatPr defaultRowHeight="15"/>
  <cols>
    <col min="3" max="3" width="13.28515625" customWidth="1"/>
    <col min="4" max="4" width="28.85546875" customWidth="1"/>
    <col min="5" max="5" width="22.140625" customWidth="1"/>
    <col min="6" max="6" width="24.85546875" customWidth="1"/>
    <col min="7" max="7" width="33.7109375" customWidth="1"/>
    <col min="8" max="8" width="36" customWidth="1"/>
    <col min="9" max="9" width="34.42578125" customWidth="1"/>
    <col min="11" max="11" width="60" customWidth="1"/>
    <col min="12" max="12" width="13.42578125" customWidth="1"/>
    <col min="13" max="13" width="19.5703125" customWidth="1"/>
    <col min="14" max="14" width="14.85546875" customWidth="1"/>
    <col min="16" max="16" width="11.28515625" customWidth="1"/>
  </cols>
  <sheetData>
    <row r="3" spans="3:26">
      <c r="C3" s="14" t="s">
        <v>40</v>
      </c>
    </row>
    <row r="6" spans="3:26" ht="18.75">
      <c r="C6" s="50" t="s">
        <v>460</v>
      </c>
      <c r="D6" s="50"/>
      <c r="E6" s="50"/>
      <c r="K6" s="35" t="s">
        <v>217</v>
      </c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29"/>
      <c r="Y6" s="29"/>
      <c r="Z6" s="29"/>
    </row>
    <row r="7" spans="3:26">
      <c r="D7" s="2" t="s">
        <v>35</v>
      </c>
      <c r="E7" s="13" t="s">
        <v>36</v>
      </c>
      <c r="F7" s="2" t="s">
        <v>36</v>
      </c>
      <c r="G7" s="2" t="s">
        <v>37</v>
      </c>
      <c r="H7" t="s">
        <v>38</v>
      </c>
      <c r="I7" t="s">
        <v>39</v>
      </c>
      <c r="K7" s="33"/>
      <c r="L7" s="33"/>
      <c r="M7" s="33"/>
      <c r="N7" s="33"/>
      <c r="O7" s="33"/>
      <c r="P7" s="33"/>
    </row>
    <row r="8" spans="3:26">
      <c r="C8" t="s">
        <v>5</v>
      </c>
      <c r="D8">
        <v>1</v>
      </c>
      <c r="E8">
        <v>0</v>
      </c>
      <c r="F8" s="3">
        <v>0</v>
      </c>
      <c r="G8">
        <v>23</v>
      </c>
      <c r="H8">
        <v>18</v>
      </c>
      <c r="I8">
        <v>20</v>
      </c>
      <c r="K8" s="34" t="s">
        <v>218</v>
      </c>
      <c r="L8" s="33" t="s">
        <v>219</v>
      </c>
      <c r="M8" s="33" t="s">
        <v>220</v>
      </c>
      <c r="N8" s="33" t="s">
        <v>221</v>
      </c>
      <c r="O8" s="33" t="s">
        <v>222</v>
      </c>
      <c r="P8" s="36" t="s">
        <v>223</v>
      </c>
    </row>
    <row r="9" spans="3:26">
      <c r="C9" t="s">
        <v>6</v>
      </c>
      <c r="D9">
        <v>0</v>
      </c>
      <c r="E9">
        <v>1</v>
      </c>
      <c r="F9" s="3">
        <v>0</v>
      </c>
      <c r="G9">
        <v>26</v>
      </c>
      <c r="H9">
        <v>19</v>
      </c>
      <c r="I9">
        <v>27</v>
      </c>
      <c r="K9" s="34" t="s">
        <v>385</v>
      </c>
      <c r="L9" s="33">
        <v>0.25</v>
      </c>
      <c r="M9" s="33" t="s">
        <v>386</v>
      </c>
      <c r="N9" s="33" t="s">
        <v>242</v>
      </c>
      <c r="O9" s="33" t="s">
        <v>243</v>
      </c>
      <c r="P9" s="36" t="s">
        <v>387</v>
      </c>
    </row>
    <row r="10" spans="3:26">
      <c r="C10" t="s">
        <v>7</v>
      </c>
      <c r="D10">
        <v>1</v>
      </c>
      <c r="E10">
        <v>0</v>
      </c>
      <c r="F10" s="3">
        <v>2</v>
      </c>
      <c r="G10">
        <v>24</v>
      </c>
      <c r="H10">
        <v>23</v>
      </c>
      <c r="I10">
        <v>24</v>
      </c>
      <c r="K10" s="34" t="s">
        <v>385</v>
      </c>
      <c r="L10" s="33">
        <v>-0.25</v>
      </c>
      <c r="M10" s="33" t="s">
        <v>388</v>
      </c>
      <c r="N10" s="33" t="s">
        <v>242</v>
      </c>
      <c r="O10" s="33" t="s">
        <v>243</v>
      </c>
      <c r="P10" s="36" t="s">
        <v>387</v>
      </c>
    </row>
    <row r="11" spans="3:26">
      <c r="C11" t="s">
        <v>12</v>
      </c>
      <c r="D11">
        <v>0</v>
      </c>
      <c r="E11">
        <v>0</v>
      </c>
      <c r="F11" s="3">
        <v>0</v>
      </c>
      <c r="G11">
        <v>27</v>
      </c>
      <c r="H11">
        <v>17</v>
      </c>
      <c r="I11">
        <v>23</v>
      </c>
      <c r="K11" s="34" t="s">
        <v>389</v>
      </c>
      <c r="L11" s="33">
        <v>-24.5</v>
      </c>
      <c r="M11" s="33" t="s">
        <v>390</v>
      </c>
      <c r="N11" s="33" t="s">
        <v>226</v>
      </c>
      <c r="O11" s="33" t="s">
        <v>230</v>
      </c>
      <c r="P11" s="36" t="s">
        <v>231</v>
      </c>
    </row>
    <row r="12" spans="3:26">
      <c r="K12" s="34" t="s">
        <v>391</v>
      </c>
      <c r="L12" s="33">
        <v>-18.75</v>
      </c>
      <c r="M12" s="33" t="s">
        <v>392</v>
      </c>
      <c r="N12" s="33" t="s">
        <v>226</v>
      </c>
      <c r="O12" s="33" t="s">
        <v>230</v>
      </c>
      <c r="P12" s="36" t="s">
        <v>231</v>
      </c>
    </row>
    <row r="13" spans="3:26">
      <c r="K13" s="34" t="s">
        <v>393</v>
      </c>
      <c r="L13" s="33">
        <v>-23</v>
      </c>
      <c r="M13" s="33" t="s">
        <v>394</v>
      </c>
      <c r="N13" s="33" t="s">
        <v>226</v>
      </c>
      <c r="O13" s="33" t="s">
        <v>230</v>
      </c>
      <c r="P13" s="36" t="s">
        <v>231</v>
      </c>
    </row>
    <row r="14" spans="3:26">
      <c r="K14" s="34" t="s">
        <v>395</v>
      </c>
      <c r="L14" s="33">
        <v>-0.5</v>
      </c>
      <c r="M14" s="33" t="s">
        <v>396</v>
      </c>
      <c r="N14" s="33" t="s">
        <v>242</v>
      </c>
      <c r="O14" s="33" t="s">
        <v>243</v>
      </c>
      <c r="P14" s="36">
        <v>0.99860000000000004</v>
      </c>
    </row>
    <row r="15" spans="3:26">
      <c r="K15" s="34" t="s">
        <v>397</v>
      </c>
      <c r="L15" s="33">
        <v>-24.75</v>
      </c>
      <c r="M15" s="33" t="s">
        <v>398</v>
      </c>
      <c r="N15" s="33" t="s">
        <v>226</v>
      </c>
      <c r="O15" s="33" t="s">
        <v>230</v>
      </c>
      <c r="P15" s="36" t="s">
        <v>231</v>
      </c>
    </row>
    <row r="16" spans="3:26">
      <c r="K16" s="34" t="s">
        <v>399</v>
      </c>
      <c r="L16" s="33">
        <v>-19</v>
      </c>
      <c r="M16" s="33" t="s">
        <v>400</v>
      </c>
      <c r="N16" s="33" t="s">
        <v>226</v>
      </c>
      <c r="O16" s="33" t="s">
        <v>230</v>
      </c>
      <c r="P16" s="36" t="s">
        <v>231</v>
      </c>
    </row>
    <row r="17" spans="3:16" ht="18.75">
      <c r="C17" s="50" t="s">
        <v>461</v>
      </c>
      <c r="D17" s="50"/>
      <c r="E17" s="58"/>
      <c r="K17" s="34" t="s">
        <v>401</v>
      </c>
      <c r="L17" s="33">
        <v>-23.25</v>
      </c>
      <c r="M17" s="33" t="s">
        <v>402</v>
      </c>
      <c r="N17" s="33" t="s">
        <v>226</v>
      </c>
      <c r="O17" s="33" t="s">
        <v>230</v>
      </c>
      <c r="P17" s="36" t="s">
        <v>231</v>
      </c>
    </row>
    <row r="18" spans="3:16">
      <c r="D18" s="2" t="s">
        <v>35</v>
      </c>
      <c r="E18" s="2" t="s">
        <v>36</v>
      </c>
      <c r="F18" s="2" t="s">
        <v>36</v>
      </c>
      <c r="G18" s="2" t="s">
        <v>37</v>
      </c>
      <c r="H18" s="2" t="s">
        <v>38</v>
      </c>
      <c r="I18" s="2" t="s">
        <v>39</v>
      </c>
      <c r="K18" s="34" t="s">
        <v>397</v>
      </c>
      <c r="L18" s="33">
        <v>-24.25</v>
      </c>
      <c r="M18" s="33" t="s">
        <v>403</v>
      </c>
      <c r="N18" s="33" t="s">
        <v>226</v>
      </c>
      <c r="O18" s="33" t="s">
        <v>230</v>
      </c>
      <c r="P18" s="36" t="s">
        <v>231</v>
      </c>
    </row>
    <row r="19" spans="3:16">
      <c r="C19" t="s">
        <v>5</v>
      </c>
      <c r="D19">
        <v>2</v>
      </c>
      <c r="E19">
        <v>0</v>
      </c>
      <c r="F19">
        <v>0</v>
      </c>
      <c r="G19">
        <v>46</v>
      </c>
      <c r="H19">
        <v>33</v>
      </c>
      <c r="I19">
        <v>42</v>
      </c>
      <c r="K19" s="34" t="s">
        <v>399</v>
      </c>
      <c r="L19" s="33">
        <v>-18.5</v>
      </c>
      <c r="M19" s="33" t="s">
        <v>404</v>
      </c>
      <c r="N19" s="33" t="s">
        <v>226</v>
      </c>
      <c r="O19" s="33" t="s">
        <v>230</v>
      </c>
      <c r="P19" s="36" t="s">
        <v>231</v>
      </c>
    </row>
    <row r="20" spans="3:16">
      <c r="C20" t="s">
        <v>6</v>
      </c>
      <c r="D20">
        <v>0</v>
      </c>
      <c r="E20">
        <v>2</v>
      </c>
      <c r="F20">
        <v>0</v>
      </c>
      <c r="G20">
        <v>47</v>
      </c>
      <c r="H20">
        <v>32</v>
      </c>
      <c r="I20">
        <v>58</v>
      </c>
      <c r="K20" s="34" t="s">
        <v>401</v>
      </c>
      <c r="L20" s="33">
        <v>-22.75</v>
      </c>
      <c r="M20" s="33" t="s">
        <v>405</v>
      </c>
      <c r="N20" s="33" t="s">
        <v>226</v>
      </c>
      <c r="O20" s="33" t="s">
        <v>230</v>
      </c>
      <c r="P20" s="36" t="s">
        <v>231</v>
      </c>
    </row>
    <row r="21" spans="3:16">
      <c r="C21" t="s">
        <v>7</v>
      </c>
      <c r="D21">
        <v>2</v>
      </c>
      <c r="E21">
        <v>0</v>
      </c>
      <c r="F21">
        <v>3</v>
      </c>
      <c r="G21">
        <v>47</v>
      </c>
      <c r="H21">
        <v>38</v>
      </c>
      <c r="I21">
        <v>49</v>
      </c>
      <c r="K21" s="34" t="s">
        <v>406</v>
      </c>
      <c r="L21" s="33">
        <v>5.75</v>
      </c>
      <c r="M21" s="33" t="s">
        <v>407</v>
      </c>
      <c r="N21" s="33" t="s">
        <v>226</v>
      </c>
      <c r="O21" s="33" t="s">
        <v>227</v>
      </c>
      <c r="P21" s="36">
        <v>3.0999999999999999E-3</v>
      </c>
    </row>
    <row r="22" spans="3:16">
      <c r="C22" t="s">
        <v>12</v>
      </c>
      <c r="D22">
        <v>0</v>
      </c>
      <c r="E22">
        <v>0</v>
      </c>
      <c r="F22">
        <v>0</v>
      </c>
      <c r="G22">
        <v>56</v>
      </c>
      <c r="H22">
        <v>34</v>
      </c>
      <c r="I22">
        <v>40</v>
      </c>
      <c r="K22" s="34" t="s">
        <v>408</v>
      </c>
      <c r="L22" s="33">
        <v>1.5</v>
      </c>
      <c r="M22" s="33" t="s">
        <v>409</v>
      </c>
      <c r="N22" s="33" t="s">
        <v>242</v>
      </c>
      <c r="O22" s="33" t="s">
        <v>243</v>
      </c>
      <c r="P22" s="36">
        <v>0.84089999999999998</v>
      </c>
    </row>
    <row r="23" spans="3:16">
      <c r="K23" s="34" t="s">
        <v>410</v>
      </c>
      <c r="L23" s="33">
        <v>-4.25</v>
      </c>
      <c r="M23" s="33" t="s">
        <v>411</v>
      </c>
      <c r="N23" s="33" t="s">
        <v>226</v>
      </c>
      <c r="O23" s="33" t="s">
        <v>234</v>
      </c>
      <c r="P23" s="36">
        <v>3.61E-2</v>
      </c>
    </row>
    <row r="24" spans="3:16">
      <c r="K24" s="25"/>
      <c r="L24" s="26"/>
      <c r="M24" s="26"/>
      <c r="N24" s="26"/>
      <c r="O24" s="26"/>
      <c r="P24" s="27"/>
    </row>
    <row r="28" spans="3:16" ht="18.75">
      <c r="C28" s="50" t="s">
        <v>465</v>
      </c>
      <c r="D28" s="54"/>
      <c r="E28" s="57"/>
    </row>
    <row r="29" spans="3:16">
      <c r="D29" s="2" t="s">
        <v>35</v>
      </c>
      <c r="E29" s="2" t="s">
        <v>36</v>
      </c>
      <c r="F29" s="2" t="s">
        <v>36</v>
      </c>
      <c r="G29" s="2" t="s">
        <v>37</v>
      </c>
      <c r="H29" s="2" t="s">
        <v>38</v>
      </c>
      <c r="I29" s="2" t="s">
        <v>39</v>
      </c>
    </row>
    <row r="30" spans="3:16">
      <c r="C30" t="s">
        <v>5</v>
      </c>
      <c r="D30">
        <v>234</v>
      </c>
      <c r="E30">
        <v>211</v>
      </c>
      <c r="F30">
        <v>216</v>
      </c>
      <c r="G30">
        <v>200</v>
      </c>
      <c r="H30">
        <v>187</v>
      </c>
      <c r="I30">
        <v>210</v>
      </c>
    </row>
    <row r="31" spans="3:16">
      <c r="C31" t="s">
        <v>6</v>
      </c>
      <c r="D31">
        <v>240</v>
      </c>
      <c r="E31">
        <v>215</v>
      </c>
      <c r="F31">
        <v>222</v>
      </c>
      <c r="G31">
        <v>184</v>
      </c>
      <c r="H31">
        <v>170</v>
      </c>
      <c r="I31">
        <v>218</v>
      </c>
    </row>
    <row r="32" spans="3:16">
      <c r="C32" t="s">
        <v>7</v>
      </c>
      <c r="D32">
        <v>217</v>
      </c>
      <c r="E32">
        <v>236</v>
      </c>
      <c r="F32">
        <v>184</v>
      </c>
      <c r="G32">
        <v>197</v>
      </c>
      <c r="H32">
        <v>168</v>
      </c>
      <c r="I32">
        <v>207</v>
      </c>
    </row>
    <row r="33" spans="3:9">
      <c r="C33" t="s">
        <v>12</v>
      </c>
      <c r="D33">
        <v>208</v>
      </c>
      <c r="E33">
        <v>194</v>
      </c>
      <c r="F33">
        <v>204</v>
      </c>
      <c r="G33">
        <v>208</v>
      </c>
      <c r="H33">
        <v>203</v>
      </c>
      <c r="I33">
        <v>178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47"/>
  <sheetViews>
    <sheetView zoomScale="80" zoomScaleNormal="80" workbookViewId="0">
      <selection activeCell="O12" sqref="O12"/>
    </sheetView>
  </sheetViews>
  <sheetFormatPr defaultRowHeight="15"/>
  <cols>
    <col min="2" max="2" width="21.85546875" customWidth="1"/>
    <col min="3" max="3" width="14.7109375" customWidth="1"/>
    <col min="4" max="4" width="12.28515625" customWidth="1"/>
    <col min="5" max="5" width="13.42578125" customWidth="1"/>
    <col min="6" max="6" width="11.42578125" customWidth="1"/>
    <col min="7" max="7" width="10.7109375" customWidth="1"/>
    <col min="9" max="9" width="11.7109375" customWidth="1"/>
    <col min="10" max="10" width="12" customWidth="1"/>
    <col min="11" max="11" width="11.7109375" customWidth="1"/>
    <col min="12" max="12" width="10.85546875" customWidth="1"/>
    <col min="13" max="13" width="11.7109375" customWidth="1"/>
    <col min="15" max="15" width="39.85546875" customWidth="1"/>
    <col min="16" max="16" width="16.28515625" customWidth="1"/>
    <col min="17" max="17" width="18.7109375" customWidth="1"/>
  </cols>
  <sheetData>
    <row r="2" spans="2:15" ht="15.75">
      <c r="B2" s="21" t="s">
        <v>80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</row>
    <row r="4" spans="2:15" ht="18.75">
      <c r="B4" s="59" t="s">
        <v>466</v>
      </c>
      <c r="C4" s="60"/>
      <c r="D4" s="61"/>
      <c r="E4" s="60"/>
      <c r="F4" s="43"/>
      <c r="G4" s="43"/>
      <c r="H4" s="43"/>
      <c r="I4" s="43"/>
    </row>
    <row r="5" spans="2:15" ht="18.75">
      <c r="C5" t="s">
        <v>46</v>
      </c>
      <c r="I5" t="s">
        <v>49</v>
      </c>
    </row>
    <row r="7" spans="2:15">
      <c r="C7" t="s">
        <v>5</v>
      </c>
      <c r="D7" t="s">
        <v>6</v>
      </c>
      <c r="E7" t="s">
        <v>7</v>
      </c>
      <c r="F7" t="s">
        <v>12</v>
      </c>
      <c r="G7" t="s">
        <v>15</v>
      </c>
      <c r="I7" t="s">
        <v>5</v>
      </c>
      <c r="J7" t="s">
        <v>6</v>
      </c>
      <c r="K7" t="s">
        <v>7</v>
      </c>
      <c r="L7" t="s">
        <v>12</v>
      </c>
      <c r="M7" t="s">
        <v>15</v>
      </c>
    </row>
    <row r="8" spans="2:15">
      <c r="B8" t="s">
        <v>50</v>
      </c>
      <c r="C8">
        <v>0.56399999999999995</v>
      </c>
      <c r="D8">
        <v>0.71399999999999997</v>
      </c>
      <c r="E8">
        <v>0.63100000000000001</v>
      </c>
      <c r="F8">
        <v>0.623</v>
      </c>
      <c r="G8">
        <v>0.61099999999999999</v>
      </c>
      <c r="I8">
        <v>0.32500000000000001</v>
      </c>
      <c r="J8">
        <v>0.29899999999999999</v>
      </c>
      <c r="K8">
        <v>0.42899999999999999</v>
      </c>
      <c r="L8">
        <v>0.39</v>
      </c>
      <c r="M8">
        <v>0.40500000000000003</v>
      </c>
    </row>
    <row r="9" spans="2:15">
      <c r="B9" t="s">
        <v>51</v>
      </c>
      <c r="C9">
        <v>0.752</v>
      </c>
      <c r="D9">
        <v>0.81799999999999995</v>
      </c>
      <c r="E9">
        <v>0.72399999999999998</v>
      </c>
      <c r="F9">
        <v>0.878</v>
      </c>
      <c r="G9">
        <v>0.42899999999999999</v>
      </c>
      <c r="I9">
        <v>0.436</v>
      </c>
      <c r="J9">
        <v>0.42199999999999999</v>
      </c>
      <c r="K9">
        <v>0.27700000000000002</v>
      </c>
      <c r="L9">
        <v>0.23400000000000001</v>
      </c>
      <c r="M9">
        <v>0.44700000000000001</v>
      </c>
    </row>
    <row r="10" spans="2:15">
      <c r="B10" t="s">
        <v>52</v>
      </c>
      <c r="C10">
        <v>0.625</v>
      </c>
      <c r="D10">
        <v>0.69399999999999995</v>
      </c>
      <c r="E10">
        <v>0.80300000000000005</v>
      </c>
      <c r="F10">
        <v>0.51300000000000001</v>
      </c>
      <c r="G10">
        <v>0.72699999999999998</v>
      </c>
      <c r="I10">
        <v>0.25600000000000001</v>
      </c>
      <c r="J10">
        <v>0.32</v>
      </c>
      <c r="K10">
        <v>0.59</v>
      </c>
      <c r="L10">
        <v>0.4</v>
      </c>
      <c r="M10">
        <v>0.38900000000000001</v>
      </c>
    </row>
    <row r="11" spans="2:15">
      <c r="B11" t="s">
        <v>53</v>
      </c>
      <c r="C11">
        <v>0.47699999999999998</v>
      </c>
      <c r="D11">
        <v>0.41199999999999998</v>
      </c>
      <c r="E11">
        <v>0.624</v>
      </c>
      <c r="F11">
        <v>0.61699999999999999</v>
      </c>
      <c r="G11">
        <v>0.42</v>
      </c>
      <c r="I11">
        <v>0.245</v>
      </c>
      <c r="J11">
        <v>0.32900000000000001</v>
      </c>
      <c r="K11">
        <v>0.29899999999999999</v>
      </c>
      <c r="L11">
        <v>0.38600000000000001</v>
      </c>
      <c r="M11">
        <v>0.36699999999999999</v>
      </c>
    </row>
    <row r="12" spans="2:15">
      <c r="B12" t="s">
        <v>54</v>
      </c>
      <c r="C12">
        <v>0.77500000000000002</v>
      </c>
      <c r="D12">
        <v>0.75</v>
      </c>
      <c r="E12">
        <v>0.82499999999999996</v>
      </c>
      <c r="F12">
        <v>0.48599999999999999</v>
      </c>
      <c r="G12">
        <v>0.52700000000000002</v>
      </c>
      <c r="I12">
        <v>0.56699999999999995</v>
      </c>
      <c r="J12">
        <v>0.46600000000000003</v>
      </c>
      <c r="K12">
        <v>0.55000000000000004</v>
      </c>
      <c r="L12">
        <v>0.45</v>
      </c>
      <c r="M12">
        <v>0.26600000000000001</v>
      </c>
    </row>
    <row r="13" spans="2:15">
      <c r="B13" t="s">
        <v>55</v>
      </c>
      <c r="C13">
        <v>0.82499999999999996</v>
      </c>
      <c r="D13">
        <v>0.78900000000000003</v>
      </c>
      <c r="E13">
        <v>0.627</v>
      </c>
      <c r="F13">
        <v>0.68500000000000005</v>
      </c>
      <c r="G13">
        <v>0.72499999999999998</v>
      </c>
      <c r="I13">
        <v>0.35699999999999998</v>
      </c>
      <c r="J13">
        <v>0.36</v>
      </c>
      <c r="K13">
        <v>0.63300000000000001</v>
      </c>
      <c r="L13">
        <v>0.49</v>
      </c>
      <c r="M13">
        <v>0.41199999999999998</v>
      </c>
    </row>
    <row r="14" spans="2:15">
      <c r="B14" t="s">
        <v>56</v>
      </c>
      <c r="C14">
        <v>0.68300000000000005</v>
      </c>
      <c r="D14">
        <v>0.57699999999999996</v>
      </c>
      <c r="E14">
        <v>0.52900000000000003</v>
      </c>
      <c r="F14">
        <v>0.89500000000000002</v>
      </c>
      <c r="G14">
        <v>0.73</v>
      </c>
      <c r="I14">
        <v>0.40200000000000002</v>
      </c>
      <c r="J14">
        <v>0.53400000000000003</v>
      </c>
      <c r="K14">
        <v>0.38900000000000001</v>
      </c>
      <c r="L14">
        <v>0.222</v>
      </c>
      <c r="M14">
        <v>0.57799999999999996</v>
      </c>
    </row>
    <row r="15" spans="2:15">
      <c r="B15" t="s">
        <v>57</v>
      </c>
      <c r="C15">
        <v>0.52400000000000002</v>
      </c>
      <c r="D15">
        <v>0.314</v>
      </c>
      <c r="E15">
        <v>0.433</v>
      </c>
      <c r="F15">
        <v>0.75600000000000001</v>
      </c>
      <c r="G15">
        <v>0.63800000000000001</v>
      </c>
      <c r="I15">
        <v>0.32400000000000001</v>
      </c>
      <c r="J15">
        <v>0.29899999999999999</v>
      </c>
      <c r="K15">
        <v>0.72</v>
      </c>
      <c r="L15">
        <v>0.35</v>
      </c>
      <c r="M15">
        <v>0.30559999999999998</v>
      </c>
    </row>
    <row r="16" spans="2:15">
      <c r="B16" t="s">
        <v>58</v>
      </c>
      <c r="C16">
        <v>0.68700000000000006</v>
      </c>
      <c r="D16">
        <v>0.627</v>
      </c>
      <c r="E16">
        <v>0.438</v>
      </c>
      <c r="F16">
        <v>0.87</v>
      </c>
      <c r="G16">
        <v>0.53300000000000003</v>
      </c>
      <c r="I16">
        <v>0.35599999999999998</v>
      </c>
      <c r="J16">
        <v>0.42</v>
      </c>
      <c r="K16">
        <v>0.35</v>
      </c>
      <c r="L16">
        <v>0.64500000000000002</v>
      </c>
      <c r="M16">
        <v>0.25800000000000001</v>
      </c>
    </row>
    <row r="17" spans="2:13">
      <c r="B17" t="s">
        <v>59</v>
      </c>
      <c r="C17">
        <v>0.65500000000000003</v>
      </c>
      <c r="D17">
        <v>0.52800000000000002</v>
      </c>
      <c r="E17">
        <v>0.755</v>
      </c>
      <c r="F17">
        <v>0.58499999999999996</v>
      </c>
      <c r="G17">
        <v>0.67700000000000005</v>
      </c>
      <c r="I17">
        <v>0.32200000000000001</v>
      </c>
      <c r="J17">
        <v>0.24399999999999999</v>
      </c>
      <c r="K17">
        <v>0.25</v>
      </c>
      <c r="L17">
        <v>0.34</v>
      </c>
      <c r="M17">
        <v>0.32</v>
      </c>
    </row>
    <row r="18" spans="2:13">
      <c r="B18" t="s">
        <v>79</v>
      </c>
      <c r="C18">
        <v>0.57699999999999996</v>
      </c>
      <c r="D18">
        <v>0.82899999999999996</v>
      </c>
      <c r="E18">
        <v>0.85699999999999998</v>
      </c>
      <c r="F18">
        <v>0.629</v>
      </c>
      <c r="G18">
        <v>0.46500000000000002</v>
      </c>
      <c r="I18">
        <v>0.28799999999999998</v>
      </c>
      <c r="J18">
        <v>0.27700000000000002</v>
      </c>
      <c r="K18">
        <v>0.39</v>
      </c>
      <c r="L18">
        <v>0.53400000000000003</v>
      </c>
      <c r="M18">
        <v>0.60099999999999998</v>
      </c>
    </row>
    <row r="19" spans="2:13">
      <c r="B19" t="s">
        <v>60</v>
      </c>
      <c r="C19">
        <v>0.83399999999999996</v>
      </c>
      <c r="D19">
        <v>0.71399999999999997</v>
      </c>
      <c r="E19">
        <v>0.877</v>
      </c>
      <c r="F19">
        <v>0.72699999999999998</v>
      </c>
      <c r="G19">
        <v>0.72299999999999998</v>
      </c>
      <c r="I19">
        <v>0.432</v>
      </c>
      <c r="J19">
        <v>0.28000000000000003</v>
      </c>
      <c r="K19">
        <v>0.49</v>
      </c>
      <c r="L19">
        <v>0.34300000000000003</v>
      </c>
      <c r="M19">
        <v>0.56999999999999995</v>
      </c>
    </row>
    <row r="20" spans="2:13">
      <c r="B20" t="s">
        <v>61</v>
      </c>
      <c r="C20">
        <v>0.76500000000000001</v>
      </c>
      <c r="D20">
        <v>0.44500000000000001</v>
      </c>
      <c r="E20">
        <v>0.66600000000000004</v>
      </c>
      <c r="F20">
        <v>0.17</v>
      </c>
      <c r="G20">
        <v>0.64700000000000002</v>
      </c>
      <c r="I20">
        <v>0.625</v>
      </c>
      <c r="J20">
        <v>0.32500000000000001</v>
      </c>
      <c r="K20">
        <v>0.57999999999999996</v>
      </c>
      <c r="L20">
        <v>0.27700000000000002</v>
      </c>
      <c r="M20">
        <v>0.39500000000000002</v>
      </c>
    </row>
    <row r="21" spans="2:13">
      <c r="B21" t="s">
        <v>62</v>
      </c>
      <c r="C21">
        <v>0.78500000000000003</v>
      </c>
      <c r="D21">
        <v>0.64800000000000002</v>
      </c>
      <c r="E21">
        <v>0.52300000000000002</v>
      </c>
      <c r="F21">
        <v>0.71899999999999997</v>
      </c>
      <c r="G21">
        <v>0.745</v>
      </c>
      <c r="I21">
        <v>0.27700000000000002</v>
      </c>
      <c r="J21">
        <v>0.42299999999999999</v>
      </c>
      <c r="K21">
        <v>0.37</v>
      </c>
      <c r="L21">
        <v>0.37</v>
      </c>
      <c r="M21">
        <v>0.28000000000000003</v>
      </c>
    </row>
    <row r="22" spans="2:13">
      <c r="B22" t="s">
        <v>63</v>
      </c>
      <c r="C22">
        <v>0.745</v>
      </c>
      <c r="D22">
        <v>0.84799999999999998</v>
      </c>
      <c r="E22">
        <v>0.81100000000000005</v>
      </c>
      <c r="F22">
        <v>0.51600000000000001</v>
      </c>
      <c r="G22">
        <v>0.82499999999999996</v>
      </c>
      <c r="I22">
        <v>0.36699999999999999</v>
      </c>
      <c r="J22">
        <v>0.22</v>
      </c>
      <c r="K22">
        <v>0.35599999999999998</v>
      </c>
      <c r="L22">
        <v>0.47899999999999998</v>
      </c>
      <c r="M22">
        <v>0.41</v>
      </c>
    </row>
    <row r="23" spans="2:13">
      <c r="B23" t="s">
        <v>64</v>
      </c>
      <c r="C23">
        <v>0.75600000000000001</v>
      </c>
      <c r="D23">
        <v>0.877</v>
      </c>
      <c r="E23">
        <v>0.78700000000000003</v>
      </c>
      <c r="F23">
        <v>0.18</v>
      </c>
      <c r="G23">
        <v>0.434</v>
      </c>
      <c r="I23">
        <v>0.45600000000000002</v>
      </c>
      <c r="J23">
        <v>0.377</v>
      </c>
      <c r="K23">
        <v>0.29599999999999999</v>
      </c>
      <c r="L23">
        <v>0.26900000000000002</v>
      </c>
      <c r="M23">
        <v>0.43</v>
      </c>
    </row>
    <row r="24" spans="2:13">
      <c r="B24" t="s">
        <v>65</v>
      </c>
      <c r="C24">
        <v>0.57799999999999996</v>
      </c>
      <c r="D24">
        <v>0.51100000000000001</v>
      </c>
      <c r="E24">
        <v>0.42799999999999999</v>
      </c>
      <c r="F24">
        <v>0.317</v>
      </c>
      <c r="G24">
        <v>0.63400000000000001</v>
      </c>
      <c r="I24">
        <v>0.52200000000000002</v>
      </c>
      <c r="J24">
        <v>0.42199999999999999</v>
      </c>
      <c r="K24">
        <v>0.53700000000000003</v>
      </c>
      <c r="L24">
        <v>0.56699999999999995</v>
      </c>
      <c r="M24">
        <v>0.98699999999999999</v>
      </c>
    </row>
    <row r="25" spans="2:13">
      <c r="B25" t="s">
        <v>66</v>
      </c>
      <c r="C25">
        <v>0.64500000000000002</v>
      </c>
      <c r="D25">
        <v>0.77700000000000002</v>
      </c>
      <c r="E25">
        <v>0.72699999999999998</v>
      </c>
      <c r="F25">
        <v>0.625</v>
      </c>
      <c r="G25">
        <v>0.76200000000000001</v>
      </c>
      <c r="I25">
        <v>0.42699999999999999</v>
      </c>
      <c r="J25">
        <v>0.25600000000000001</v>
      </c>
      <c r="K25">
        <v>0.40600000000000003</v>
      </c>
      <c r="L25">
        <v>0.47</v>
      </c>
      <c r="M25">
        <v>0.38900000000000001</v>
      </c>
    </row>
    <row r="26" spans="2:13">
      <c r="B26" t="s">
        <v>67</v>
      </c>
      <c r="C26">
        <v>0.56000000000000005</v>
      </c>
      <c r="D26">
        <v>0.71699999999999997</v>
      </c>
      <c r="E26">
        <v>0.752</v>
      </c>
      <c r="F26">
        <v>0.71899999999999997</v>
      </c>
      <c r="G26">
        <v>0.85599999999999998</v>
      </c>
      <c r="I26">
        <v>0.53200000000000003</v>
      </c>
      <c r="J26">
        <v>0.27700000000000002</v>
      </c>
      <c r="K26">
        <v>0.377</v>
      </c>
      <c r="L26">
        <v>0.28999999999999998</v>
      </c>
      <c r="M26">
        <v>0.41</v>
      </c>
    </row>
    <row r="27" spans="2:13">
      <c r="B27" t="s">
        <v>68</v>
      </c>
      <c r="C27">
        <v>0.80200000000000005</v>
      </c>
      <c r="D27">
        <v>0.54900000000000004</v>
      </c>
      <c r="E27">
        <v>0.65500000000000003</v>
      </c>
      <c r="F27">
        <v>0.41799999999999998</v>
      </c>
      <c r="G27">
        <v>0.57699999999999996</v>
      </c>
      <c r="I27">
        <v>0.57299999999999995</v>
      </c>
      <c r="J27">
        <v>0.34</v>
      </c>
      <c r="K27">
        <v>0.25600000000000001</v>
      </c>
      <c r="L27">
        <v>0.34599999999999997</v>
      </c>
      <c r="M27">
        <v>0.63</v>
      </c>
    </row>
    <row r="28" spans="2:13">
      <c r="B28" t="s">
        <v>69</v>
      </c>
      <c r="C28">
        <v>0.376</v>
      </c>
      <c r="D28">
        <v>0.63500000000000001</v>
      </c>
      <c r="E28">
        <v>0.75800000000000001</v>
      </c>
      <c r="F28">
        <v>0.41699999999999998</v>
      </c>
      <c r="G28">
        <v>0.40799999999999997</v>
      </c>
      <c r="I28">
        <v>0.23799999999999999</v>
      </c>
      <c r="J28">
        <v>0.40100000000000002</v>
      </c>
      <c r="K28">
        <v>0.503</v>
      </c>
      <c r="L28">
        <v>0.27</v>
      </c>
      <c r="M28">
        <v>0.43</v>
      </c>
    </row>
    <row r="29" spans="2:13">
      <c r="B29" t="s">
        <v>70</v>
      </c>
      <c r="C29">
        <v>0.75600000000000001</v>
      </c>
      <c r="D29">
        <v>0.89800000000000002</v>
      </c>
      <c r="E29">
        <v>0.89900000000000002</v>
      </c>
      <c r="F29">
        <v>0.41299999999999998</v>
      </c>
      <c r="G29">
        <v>0.46700000000000003</v>
      </c>
      <c r="I29">
        <v>0.60799999999999998</v>
      </c>
      <c r="J29">
        <v>0.23300000000000001</v>
      </c>
      <c r="K29">
        <v>0.67800000000000005</v>
      </c>
      <c r="L29">
        <v>0.38900000000000001</v>
      </c>
      <c r="M29">
        <v>0.28999999999999998</v>
      </c>
    </row>
    <row r="30" spans="2:13">
      <c r="B30" t="s">
        <v>71</v>
      </c>
      <c r="C30">
        <v>0.85599999999999998</v>
      </c>
      <c r="D30">
        <v>0.77300000000000002</v>
      </c>
      <c r="E30">
        <v>0.61099999999999999</v>
      </c>
      <c r="F30">
        <v>0.621</v>
      </c>
      <c r="G30">
        <v>0.82799999999999996</v>
      </c>
      <c r="I30">
        <v>0.36699999999999999</v>
      </c>
      <c r="J30">
        <v>0.35</v>
      </c>
      <c r="K30">
        <v>0.87</v>
      </c>
      <c r="L30">
        <v>0.24</v>
      </c>
      <c r="M30">
        <v>0.35</v>
      </c>
    </row>
    <row r="31" spans="2:13">
      <c r="B31" t="s">
        <v>72</v>
      </c>
      <c r="C31">
        <v>0.82199999999999995</v>
      </c>
      <c r="D31">
        <v>0.81799999999999995</v>
      </c>
      <c r="E31">
        <v>0.81499999999999995</v>
      </c>
      <c r="F31">
        <v>0.71799999999999997</v>
      </c>
      <c r="G31">
        <v>0.78600000000000003</v>
      </c>
      <c r="I31">
        <v>0.47699999999999998</v>
      </c>
      <c r="J31">
        <v>0.33</v>
      </c>
      <c r="K31">
        <v>0.79</v>
      </c>
      <c r="L31">
        <v>0.56699999999999995</v>
      </c>
      <c r="M31">
        <v>0.377</v>
      </c>
    </row>
    <row r="32" spans="2:13">
      <c r="B32" t="s">
        <v>73</v>
      </c>
      <c r="C32">
        <v>0.70799999999999996</v>
      </c>
      <c r="D32">
        <v>0.81100000000000005</v>
      </c>
      <c r="E32">
        <v>0.71799999999999997</v>
      </c>
      <c r="F32">
        <v>0.61199999999999999</v>
      </c>
      <c r="G32">
        <v>0.59699999999999998</v>
      </c>
      <c r="H32" s="18"/>
      <c r="I32">
        <v>0.56699999999999995</v>
      </c>
      <c r="J32">
        <v>0.27</v>
      </c>
      <c r="K32">
        <v>0.34</v>
      </c>
      <c r="L32">
        <v>0.27800000000000002</v>
      </c>
      <c r="M32">
        <v>0.27700000000000002</v>
      </c>
    </row>
    <row r="33" spans="2:17">
      <c r="B33" t="s">
        <v>74</v>
      </c>
      <c r="C33">
        <v>0.35599999999999998</v>
      </c>
      <c r="D33">
        <v>0.71199999999999997</v>
      </c>
      <c r="E33">
        <v>0.877</v>
      </c>
      <c r="F33">
        <v>0.41199999999999998</v>
      </c>
      <c r="G33">
        <v>0.504</v>
      </c>
      <c r="I33">
        <v>0.27800000000000002</v>
      </c>
      <c r="J33">
        <v>0.44</v>
      </c>
      <c r="K33">
        <v>0.50800000000000001</v>
      </c>
      <c r="L33">
        <v>0.39</v>
      </c>
      <c r="M33">
        <v>0.53400000000000003</v>
      </c>
    </row>
    <row r="34" spans="2:17">
      <c r="B34" t="s">
        <v>75</v>
      </c>
      <c r="C34">
        <v>0.44400000000000001</v>
      </c>
      <c r="D34">
        <v>0.67700000000000005</v>
      </c>
      <c r="E34">
        <v>0.622</v>
      </c>
      <c r="F34">
        <v>0.41099999999999998</v>
      </c>
      <c r="G34">
        <v>0.54200000000000004</v>
      </c>
      <c r="I34">
        <v>0.42299999999999999</v>
      </c>
      <c r="J34">
        <v>0.32500000000000001</v>
      </c>
      <c r="K34">
        <v>0.38900000000000001</v>
      </c>
      <c r="L34">
        <v>0.47699999999999998</v>
      </c>
      <c r="M34">
        <v>0.35899999999999999</v>
      </c>
    </row>
    <row r="35" spans="2:17">
      <c r="B35" t="s">
        <v>76</v>
      </c>
      <c r="C35">
        <v>0.76500000000000001</v>
      </c>
      <c r="D35">
        <v>0.623</v>
      </c>
      <c r="E35">
        <v>0.71899999999999997</v>
      </c>
      <c r="F35">
        <v>0.67500000000000004</v>
      </c>
      <c r="G35">
        <v>0.49</v>
      </c>
      <c r="I35">
        <v>0.35499999999999998</v>
      </c>
      <c r="J35">
        <v>0.28799999999999998</v>
      </c>
      <c r="K35">
        <v>0.45600000000000002</v>
      </c>
      <c r="L35">
        <v>0.62</v>
      </c>
      <c r="M35">
        <v>0.26900000000000002</v>
      </c>
    </row>
    <row r="36" spans="2:17">
      <c r="B36" t="s">
        <v>77</v>
      </c>
      <c r="C36">
        <v>0.73599999999999999</v>
      </c>
      <c r="D36">
        <v>0.72499999999999998</v>
      </c>
      <c r="E36">
        <v>0.81699999999999995</v>
      </c>
      <c r="F36">
        <v>0.42299999999999999</v>
      </c>
      <c r="G36">
        <v>0.61099999999999999</v>
      </c>
      <c r="I36">
        <v>0.26700000000000002</v>
      </c>
      <c r="J36">
        <v>0.47</v>
      </c>
      <c r="K36">
        <v>0.37</v>
      </c>
      <c r="L36">
        <v>0.34</v>
      </c>
      <c r="M36">
        <v>0.48899999999999999</v>
      </c>
    </row>
    <row r="37" spans="2:17">
      <c r="B37" t="s">
        <v>78</v>
      </c>
      <c r="C37">
        <v>0.54600000000000004</v>
      </c>
      <c r="D37">
        <v>0.82899999999999996</v>
      </c>
      <c r="E37">
        <v>0.88700000000000001</v>
      </c>
      <c r="F37">
        <v>0.42299999999999999</v>
      </c>
      <c r="G37">
        <v>0.55200000000000005</v>
      </c>
      <c r="I37">
        <v>0.48899999999999999</v>
      </c>
      <c r="J37">
        <v>0.379</v>
      </c>
      <c r="K37">
        <v>0.47899999999999998</v>
      </c>
      <c r="L37">
        <v>0.25</v>
      </c>
      <c r="M37">
        <v>0.39</v>
      </c>
    </row>
    <row r="38" spans="2:17">
      <c r="B38" t="s">
        <v>47</v>
      </c>
      <c r="C38" s="19">
        <f>AVERAGE(C8:C37)</f>
        <v>0.6659666666666666</v>
      </c>
      <c r="D38" s="19">
        <f>AVERAGE(D8:D37)</f>
        <v>0.68796666666666662</v>
      </c>
      <c r="E38" s="19">
        <f>AVERAGE(E8:E37)</f>
        <v>0.70650000000000013</v>
      </c>
      <c r="F38" s="19">
        <f>AVERAGE(F8:F37)</f>
        <v>0.56843333333333323</v>
      </c>
      <c r="G38" s="19">
        <f>AVERAGE(G8:G37)</f>
        <v>0.61566666666666658</v>
      </c>
      <c r="I38" s="19">
        <v>0.40526666666666672</v>
      </c>
      <c r="J38" s="19">
        <v>0.3458666666666666</v>
      </c>
      <c r="K38" s="19">
        <v>0.46426666666666649</v>
      </c>
      <c r="L38" s="19">
        <v>0.3891</v>
      </c>
      <c r="M38" s="19">
        <v>0.42048666666666673</v>
      </c>
    </row>
    <row r="42" spans="2:17">
      <c r="E42" t="s">
        <v>45</v>
      </c>
      <c r="F42" t="s">
        <v>48</v>
      </c>
      <c r="O42" s="33"/>
      <c r="P42" s="35" t="s">
        <v>412</v>
      </c>
      <c r="Q42" s="35"/>
    </row>
    <row r="43" spans="2:17">
      <c r="D43" t="s">
        <v>5</v>
      </c>
      <c r="E43">
        <v>0.6659666666666666</v>
      </c>
      <c r="F43">
        <v>0.40526666666666672</v>
      </c>
      <c r="O43" s="33" t="s">
        <v>413</v>
      </c>
      <c r="P43" s="33" t="s">
        <v>414</v>
      </c>
      <c r="Q43" s="33"/>
    </row>
    <row r="44" spans="2:17">
      <c r="D44" t="s">
        <v>6</v>
      </c>
      <c r="E44">
        <v>0.68796666666666662</v>
      </c>
      <c r="F44">
        <v>0.3458666666666666</v>
      </c>
    </row>
    <row r="45" spans="2:17">
      <c r="D45" t="s">
        <v>7</v>
      </c>
      <c r="E45">
        <v>0.70650000000000013</v>
      </c>
      <c r="F45">
        <v>0.46426666666666649</v>
      </c>
    </row>
    <row r="46" spans="2:17">
      <c r="D46" t="s">
        <v>12</v>
      </c>
      <c r="E46">
        <v>0.56843333333333323</v>
      </c>
      <c r="F46">
        <v>0.3891</v>
      </c>
    </row>
    <row r="47" spans="2:17">
      <c r="D47" t="s">
        <v>15</v>
      </c>
      <c r="E47">
        <v>0.61566666666666658</v>
      </c>
      <c r="F47">
        <v>0.4204866666666667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.3a</vt:lpstr>
      <vt:lpstr>Figure.3b</vt:lpstr>
      <vt:lpstr>Figure.3j</vt:lpstr>
      <vt:lpstr>Figure.4b</vt:lpstr>
      <vt:lpstr>Figure.5b</vt:lpstr>
      <vt:lpstr>Figure.5i</vt:lpstr>
      <vt:lpstr>Figure.6b</vt:lpstr>
      <vt:lpstr>Supplementary Figure.5</vt:lpstr>
      <vt:lpstr>Supplementary Figure. 11c</vt:lpstr>
      <vt:lpstr>Supplementary Figure. 11d</vt:lpstr>
      <vt:lpstr>Supplementary Figure. 12c</vt:lpstr>
      <vt:lpstr>Supplementary Figure. 14a</vt:lpstr>
      <vt:lpstr>Supplementary Figure. 14b</vt:lpstr>
      <vt:lpstr>Supplementary Figure.14c</vt:lpstr>
      <vt:lpstr>Supplementary Figure. 14d</vt:lpstr>
    </vt:vector>
  </TitlesOfParts>
  <Company>IS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mi, O.</dc:creator>
  <cp:lastModifiedBy>Karami, O.</cp:lastModifiedBy>
  <dcterms:created xsi:type="dcterms:W3CDTF">2021-02-05T10:00:46Z</dcterms:created>
  <dcterms:modified xsi:type="dcterms:W3CDTF">2021-03-18T10:13:46Z</dcterms:modified>
</cp:coreProperties>
</file>